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3"/>
  </bookViews>
  <sheets>
    <sheet name="cold-co" sheetId="17" r:id="rId1"/>
    <sheet name="heat-co" sheetId="25" r:id="rId2"/>
    <sheet name="salt-co" sheetId="10" r:id="rId3"/>
    <sheet name="PEG-co" sheetId="12" r:id="rId4"/>
  </sheets>
  <definedNames>
    <definedName name="_xlnm._FilterDatabase" localSheetId="0" hidden="1">'cold-co'!$A$2:$F$3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6" uniqueCount="876">
  <si>
    <t>Cold</t>
  </si>
  <si>
    <t>fold_enrichment</t>
  </si>
  <si>
    <t>log2FoldChange</t>
  </si>
  <si>
    <t>ID</t>
  </si>
  <si>
    <t>MYC2-DAPseq</t>
  </si>
  <si>
    <t>Maize-RNAseq</t>
  </si>
  <si>
    <t>MYC2-RNAseq</t>
  </si>
  <si>
    <t>regulate</t>
  </si>
  <si>
    <t>Zm00001d023625</t>
  </si>
  <si>
    <t>up</t>
  </si>
  <si>
    <t>Zm00001d045817</t>
  </si>
  <si>
    <t>Zm00001d010459</t>
  </si>
  <si>
    <t>Zm00001d017422</t>
  </si>
  <si>
    <t>Zm00001d024071</t>
  </si>
  <si>
    <t>Zm00001d018414</t>
  </si>
  <si>
    <t>Zm00001d024772</t>
  </si>
  <si>
    <t>ns</t>
  </si>
  <si>
    <t>Zm00001d007312</t>
  </si>
  <si>
    <t>Zm00001d024821</t>
  </si>
  <si>
    <t>Zm00001d029241</t>
  </si>
  <si>
    <t>Zm00001d018692</t>
  </si>
  <si>
    <t>Zm00001d051216</t>
  </si>
  <si>
    <t>Zm00001d028347</t>
  </si>
  <si>
    <t>Zm00001d039520</t>
  </si>
  <si>
    <t>Zm00001d043710</t>
  </si>
  <si>
    <t>Zm00001d037849</t>
  </si>
  <si>
    <t>Zm00001d024068</t>
  </si>
  <si>
    <t>Zm00001d046147</t>
  </si>
  <si>
    <t>Zm00001d032144</t>
  </si>
  <si>
    <t>Zm00001d015347</t>
  </si>
  <si>
    <t>Zm00001d037550</t>
  </si>
  <si>
    <t>Zm00001d028320</t>
  </si>
  <si>
    <t>down</t>
  </si>
  <si>
    <t>Zm00001d034017</t>
  </si>
  <si>
    <t>Zm00001d011080</t>
  </si>
  <si>
    <t>Zm00001d019933</t>
  </si>
  <si>
    <t>Zm00001d043762</t>
  </si>
  <si>
    <t>Zm00001d016558</t>
  </si>
  <si>
    <t>Zm00001d000018</t>
  </si>
  <si>
    <t>Zm00001d012045</t>
  </si>
  <si>
    <t>Zm00001d018343</t>
  </si>
  <si>
    <t>Zm00001d005028</t>
  </si>
  <si>
    <t>Zm00001d040906</t>
  </si>
  <si>
    <t>Zm00001d053639</t>
  </si>
  <si>
    <t>Zm00001d047705</t>
  </si>
  <si>
    <t>Zm00001d045207</t>
  </si>
  <si>
    <t>Zm00001d004437</t>
  </si>
  <si>
    <t>Zm00001d037280</t>
  </si>
  <si>
    <t>Zm00001d016009</t>
  </si>
  <si>
    <t>Zm00001d021746</t>
  </si>
  <si>
    <t>Zm00001d011736</t>
  </si>
  <si>
    <t>Zm00001d018708</t>
  </si>
  <si>
    <t>Zm00001d038300</t>
  </si>
  <si>
    <t>Zm00001d019560</t>
  </si>
  <si>
    <t>Zm00001d046664</t>
  </si>
  <si>
    <t>Zm00001d009084</t>
  </si>
  <si>
    <t>Zm00001d006106</t>
  </si>
  <si>
    <t>Zm00001d037757</t>
  </si>
  <si>
    <t>Zm00001d009365</t>
  </si>
  <si>
    <t>Zm00001d030858</t>
  </si>
  <si>
    <t>Zm00001d014007</t>
  </si>
  <si>
    <t>Zm00001d036762</t>
  </si>
  <si>
    <t>Zm00001d042135</t>
  </si>
  <si>
    <t>Zm00001d012171</t>
  </si>
  <si>
    <t>Zm00001d048189</t>
  </si>
  <si>
    <t>Zm00001d034572</t>
  </si>
  <si>
    <t>Zm00001d026252</t>
  </si>
  <si>
    <t>Zm00001d031794</t>
  </si>
  <si>
    <t>Zm00001d049640</t>
  </si>
  <si>
    <t>Zm00001d028304</t>
  </si>
  <si>
    <t>Zm00001d018206</t>
  </si>
  <si>
    <t>Zm00001d044230</t>
  </si>
  <si>
    <t>Zm00001d020348</t>
  </si>
  <si>
    <t>Zm00001d045568</t>
  </si>
  <si>
    <t>Zm00001d024546</t>
  </si>
  <si>
    <t>Zm00001d019413</t>
  </si>
  <si>
    <t>Zm00001d051397</t>
  </si>
  <si>
    <t>Zm00001d008223</t>
  </si>
  <si>
    <t>Zm00001d020100</t>
  </si>
  <si>
    <t>Zm00001d002285</t>
  </si>
  <si>
    <t>Zm00001d012398</t>
  </si>
  <si>
    <t>Zm00001d009568</t>
  </si>
  <si>
    <t>Zm00001d031826</t>
  </si>
  <si>
    <t>Zm00001d008987</t>
  </si>
  <si>
    <t>Zm00001d013406</t>
  </si>
  <si>
    <t>Zm00001d006825</t>
  </si>
  <si>
    <t>Zm00001d015616</t>
  </si>
  <si>
    <t>Zm00001d035133</t>
  </si>
  <si>
    <t>Zm00001d007329</t>
  </si>
  <si>
    <t>Zm00001d004886</t>
  </si>
  <si>
    <t>Zm00001d018342</t>
  </si>
  <si>
    <t>Zm00001d035588</t>
  </si>
  <si>
    <t>Zm00001d014755</t>
  </si>
  <si>
    <t>Zm00001d024937</t>
  </si>
  <si>
    <t>Zm00001d031536</t>
  </si>
  <si>
    <t>Zm00001d039771</t>
  </si>
  <si>
    <t>Zm00001d028992</t>
  </si>
  <si>
    <t>Zm00001d016730</t>
  </si>
  <si>
    <t>Zm00001d044027</t>
  </si>
  <si>
    <t>Zm00001d034514</t>
  </si>
  <si>
    <t>Zm00001d010360</t>
  </si>
  <si>
    <t>Zm00001d050455</t>
  </si>
  <si>
    <t>Zm00001d028154</t>
  </si>
  <si>
    <t>Zm00001d035440</t>
  </si>
  <si>
    <t>Zm00001d043536</t>
  </si>
  <si>
    <t>Zm00001d053143</t>
  </si>
  <si>
    <t>Zm00001d010445</t>
  </si>
  <si>
    <t>Zm00001d021168</t>
  </si>
  <si>
    <t>Zm00001d017152</t>
  </si>
  <si>
    <t>Zm00001d046961</t>
  </si>
  <si>
    <t>Zm00001d032810</t>
  </si>
  <si>
    <t>Zm00001d010743</t>
  </si>
  <si>
    <t>Zm00001d039412</t>
  </si>
  <si>
    <t>Zm00001d052543</t>
  </si>
  <si>
    <t>Zm00001d050302</t>
  </si>
  <si>
    <t>Zm00001d015397</t>
  </si>
  <si>
    <t>Zm00001d006467</t>
  </si>
  <si>
    <t>Zm00001d021321</t>
  </si>
  <si>
    <t>Zm00001d020623</t>
  </si>
  <si>
    <t>Zm00001d045845</t>
  </si>
  <si>
    <t>Zm00001d032475</t>
  </si>
  <si>
    <t>Zm00001d019216</t>
  </si>
  <si>
    <t>Zm00001d043665</t>
  </si>
  <si>
    <t>Zm00001d015877</t>
  </si>
  <si>
    <t>Zm00001d021874</t>
  </si>
  <si>
    <t>Zm00001d009112</t>
  </si>
  <si>
    <t>Zm00001d044106</t>
  </si>
  <si>
    <t>Zm00001d028968</t>
  </si>
  <si>
    <t>Zm00001d014947</t>
  </si>
  <si>
    <t>Zm00001d024268</t>
  </si>
  <si>
    <t>Zm00001d030532</t>
  </si>
  <si>
    <t>Zm00001d048135</t>
  </si>
  <si>
    <t>Zm00001d044925</t>
  </si>
  <si>
    <t>Zm00001d042892</t>
  </si>
  <si>
    <t>Zm00001d019078</t>
  </si>
  <si>
    <t>Zm00001d004881</t>
  </si>
  <si>
    <t>Zm00001d049543</t>
  </si>
  <si>
    <t>Zm00001d009985</t>
  </si>
  <si>
    <t>Zm00001d024960</t>
  </si>
  <si>
    <t>Zm00001d049173</t>
  </si>
  <si>
    <t>Zm00001d043197</t>
  </si>
  <si>
    <t>Zm00001d020702</t>
  </si>
  <si>
    <t>Zm00001d010856</t>
  </si>
  <si>
    <t>Zm00001d040292</t>
  </si>
  <si>
    <t>Zm00001d017547</t>
  </si>
  <si>
    <t>Zm00001d018150</t>
  </si>
  <si>
    <t>Zm00001d047799</t>
  </si>
  <si>
    <t>Zm00001d014317</t>
  </si>
  <si>
    <t>Zm00001d041430</t>
  </si>
  <si>
    <t>Zm00001d034067</t>
  </si>
  <si>
    <t>Zm00001d007079</t>
  </si>
  <si>
    <t>Zm00001d012321</t>
  </si>
  <si>
    <t>Zm00001d002021</t>
  </si>
  <si>
    <t>Zm00001d002159</t>
  </si>
  <si>
    <t>Zm00001d013384</t>
  </si>
  <si>
    <t>Zm00001d034130</t>
  </si>
  <si>
    <t>Zm00001d040599</t>
  </si>
  <si>
    <t>Zm00001d017270</t>
  </si>
  <si>
    <t>Zm00001d031221</t>
  </si>
  <si>
    <t>Zm00001d042593</t>
  </si>
  <si>
    <t>Zm00001d005146</t>
  </si>
  <si>
    <t>Zm00001d011133</t>
  </si>
  <si>
    <t>Zm00001d046574</t>
  </si>
  <si>
    <t>Zm00001d031050</t>
  </si>
  <si>
    <t>Zm00001d020628</t>
  </si>
  <si>
    <t>Zm00001d015777</t>
  </si>
  <si>
    <t>Zm00001d049539</t>
  </si>
  <si>
    <t>Zm00001d016947</t>
  </si>
  <si>
    <t>Zm00001d004957</t>
  </si>
  <si>
    <t>Zm00001d009106</t>
  </si>
  <si>
    <t>Zm00001d050864</t>
  </si>
  <si>
    <t>Zm00001d011654</t>
  </si>
  <si>
    <t>Zm00001d042039</t>
  </si>
  <si>
    <t>Zm00001d049060</t>
  </si>
  <si>
    <t>Zm00001d017746</t>
  </si>
  <si>
    <t>Zm00001d029716</t>
  </si>
  <si>
    <t>Zm00001d009309</t>
  </si>
  <si>
    <t>Zm00001d040285</t>
  </si>
  <si>
    <t>Zm00001d027423</t>
  </si>
  <si>
    <t>Zm00001d002680</t>
  </si>
  <si>
    <t>Zm00001d022451</t>
  </si>
  <si>
    <t>Zm00001d041246</t>
  </si>
  <si>
    <t>Zm00001d042005</t>
  </si>
  <si>
    <t>Zm00001d038780</t>
  </si>
  <si>
    <t>Zm00001d050008</t>
  </si>
  <si>
    <t>Zm00001d026567</t>
  </si>
  <si>
    <t>Zm00001d005658</t>
  </si>
  <si>
    <t>Zm00001d021839</t>
  </si>
  <si>
    <t>Zm00001d052189</t>
  </si>
  <si>
    <t>Zm00001d044918</t>
  </si>
  <si>
    <t>Zm00001d008812</t>
  </si>
  <si>
    <t>Zm00001d025874</t>
  </si>
  <si>
    <t>Zm00001d010849</t>
  </si>
  <si>
    <t>Zm00001d047574</t>
  </si>
  <si>
    <t>Zm00001d033050</t>
  </si>
  <si>
    <t>Zm00001d032748</t>
  </si>
  <si>
    <t>Zm00001d005037</t>
  </si>
  <si>
    <t>Zm00001d021160</t>
  </si>
  <si>
    <t>Zm00001d033339</t>
  </si>
  <si>
    <t>Zm00001d030304</t>
  </si>
  <si>
    <t>Zm00001d024376</t>
  </si>
  <si>
    <t>Zm00001d031796</t>
  </si>
  <si>
    <t>Zm00001d028180</t>
  </si>
  <si>
    <t>Zm00001d051460</t>
  </si>
  <si>
    <t>Zm00001d045746</t>
  </si>
  <si>
    <t>Zm00001d047269</t>
  </si>
  <si>
    <t>Zm00001d013231</t>
  </si>
  <si>
    <t>Zm00001d032285</t>
  </si>
  <si>
    <t>Zm00001d035450</t>
  </si>
  <si>
    <t>Zm00001d024365</t>
  </si>
  <si>
    <t>Zm00001d038712</t>
  </si>
  <si>
    <t>Zm00001d047470</t>
  </si>
  <si>
    <t>Zm00001d028930</t>
  </si>
  <si>
    <t>Zm00001d033719</t>
  </si>
  <si>
    <t>Zm00001d039487</t>
  </si>
  <si>
    <t>Zm00001d046145</t>
  </si>
  <si>
    <t>Zm00001d011655</t>
  </si>
  <si>
    <t>Zm00001d018819</t>
  </si>
  <si>
    <t>Zm00001d007567</t>
  </si>
  <si>
    <t>Zm00001d017294</t>
  </si>
  <si>
    <t>Zm00001d013743</t>
  </si>
  <si>
    <t>Zm00001d013997</t>
  </si>
  <si>
    <t>Zm00001d047664</t>
  </si>
  <si>
    <t>Zm00001d005114</t>
  </si>
  <si>
    <t>Zm00001d010204</t>
  </si>
  <si>
    <t>Zm00001d012867</t>
  </si>
  <si>
    <t>Zm00001d013313</t>
  </si>
  <si>
    <t>Zm00001d046938</t>
  </si>
  <si>
    <t>Zm00001d040905</t>
  </si>
  <si>
    <t>Zm00001d046370</t>
  </si>
  <si>
    <t>Zm00001d012257</t>
  </si>
  <si>
    <t>Zm00001d025907</t>
  </si>
  <si>
    <t>Zm00001d044950</t>
  </si>
  <si>
    <t>Zm00001d004545</t>
  </si>
  <si>
    <t>Zm00001d023335</t>
  </si>
  <si>
    <t>Zm00001d027530</t>
  </si>
  <si>
    <t>Zm00001d006254</t>
  </si>
  <si>
    <t>Zm00001d033834</t>
  </si>
  <si>
    <t>Zm00001d033347</t>
  </si>
  <si>
    <t>Zm00001d043060</t>
  </si>
  <si>
    <t>Zm00001d029744</t>
  </si>
  <si>
    <t>Zm00001d040202</t>
  </si>
  <si>
    <t>Zm00001d047334</t>
  </si>
  <si>
    <t>Zm00001d034611</t>
  </si>
  <si>
    <t>Zm00001d042389</t>
  </si>
  <si>
    <t>Zm00001d023525</t>
  </si>
  <si>
    <t>Zm00001d026076</t>
  </si>
  <si>
    <t>Zm00001d034515</t>
  </si>
  <si>
    <t>Zm00001d010385</t>
  </si>
  <si>
    <t>Zm00001d007785</t>
  </si>
  <si>
    <t>Zm00001d046811</t>
  </si>
  <si>
    <t>Zm00001d005607</t>
  </si>
  <si>
    <t>Zm00001d015720</t>
  </si>
  <si>
    <t>Zm00001d017264</t>
  </si>
  <si>
    <t>Zm00001d049061</t>
  </si>
  <si>
    <t>Zm00001d028816</t>
  </si>
  <si>
    <t>Zm00001d043740</t>
  </si>
  <si>
    <t>Zm00001d033957</t>
  </si>
  <si>
    <t>Zm00001d009022</t>
  </si>
  <si>
    <t>Zm00001d005951</t>
  </si>
  <si>
    <t>Zm00001d029940</t>
  </si>
  <si>
    <t>Zm00001d039464</t>
  </si>
  <si>
    <t>Zm00001d004388</t>
  </si>
  <si>
    <t>Zm00001d013619</t>
  </si>
  <si>
    <t>Zm00001d035454</t>
  </si>
  <si>
    <t>Zm00001d036726</t>
  </si>
  <si>
    <t>Zm00001d020501</t>
  </si>
  <si>
    <t>Zm00001d000293</t>
  </si>
  <si>
    <t>Zm00001d015589</t>
  </si>
  <si>
    <t>Zm00001d010633</t>
  </si>
  <si>
    <t>Zm00001d013907</t>
  </si>
  <si>
    <t>Zm00001d015884</t>
  </si>
  <si>
    <t>Zm00001d011656</t>
  </si>
  <si>
    <t>Zm00001d003358</t>
  </si>
  <si>
    <t>Zm00001d025141</t>
  </si>
  <si>
    <t>Zm00001d007012</t>
  </si>
  <si>
    <t>Zm00001d043318</t>
  </si>
  <si>
    <t>Zm00001d007868</t>
  </si>
  <si>
    <t>Zm00001d011183</t>
  </si>
  <si>
    <t>Zm00001d022237</t>
  </si>
  <si>
    <t>Zm00001d050462</t>
  </si>
  <si>
    <t>Zm00001d023720</t>
  </si>
  <si>
    <t>Zm00001d009705</t>
  </si>
  <si>
    <t>Zm00001d012015</t>
  </si>
  <si>
    <t>Zm00001d015517</t>
  </si>
  <si>
    <t>Zm00001d043470</t>
  </si>
  <si>
    <t>Zm00001d051692</t>
  </si>
  <si>
    <t>Zm00001d044808</t>
  </si>
  <si>
    <t>Zm00001d043180</t>
  </si>
  <si>
    <t>Zm00001d021386</t>
  </si>
  <si>
    <t>Zm00001d006193</t>
  </si>
  <si>
    <t>Zm00001d035310</t>
  </si>
  <si>
    <t>Zm00001d001927</t>
  </si>
  <si>
    <t>Zm00001d010617</t>
  </si>
  <si>
    <t>Zm00001d008793</t>
  </si>
  <si>
    <t>Zm00001d053202</t>
  </si>
  <si>
    <t>Zm00001d053144</t>
  </si>
  <si>
    <t>Zm00001d034596</t>
  </si>
  <si>
    <t>Zm00001d048229</t>
  </si>
  <si>
    <t>Zm00001d020887</t>
  </si>
  <si>
    <t>Zm00001d020867</t>
  </si>
  <si>
    <t>Zm00001d047775</t>
  </si>
  <si>
    <t>Zm00001d009775</t>
  </si>
  <si>
    <t>Zm00001d051339</t>
  </si>
  <si>
    <t>Zm00001d004583</t>
  </si>
  <si>
    <t>Zm00001d035343</t>
  </si>
  <si>
    <t>Zm00001d032454</t>
  </si>
  <si>
    <t>Zm00001d024522</t>
  </si>
  <si>
    <t>Zm00001d044387</t>
  </si>
  <si>
    <t>Zm00001d013782</t>
  </si>
  <si>
    <t>Zm00001d041938</t>
  </si>
  <si>
    <t>Zm00001d018288</t>
  </si>
  <si>
    <t>Zm00001d051693</t>
  </si>
  <si>
    <t>Zm00001d035306</t>
  </si>
  <si>
    <t>heat</t>
  </si>
  <si>
    <t>Zm00001d053819</t>
  </si>
  <si>
    <t>Zm00001d053805</t>
  </si>
  <si>
    <t>Zm00001d053433</t>
  </si>
  <si>
    <t>Zm00001d053288</t>
  </si>
  <si>
    <t>Zm00001d053080</t>
  </si>
  <si>
    <t>Zm00001d052952</t>
  </si>
  <si>
    <t>Zm00001d052855</t>
  </si>
  <si>
    <t>Zm00001d052807</t>
  </si>
  <si>
    <t>Zm00001d052793</t>
  </si>
  <si>
    <t>Zm00001d052684</t>
  </si>
  <si>
    <t>Zm00001d052683</t>
  </si>
  <si>
    <t>Zm00001d052639</t>
  </si>
  <si>
    <t>Zm00001d052532</t>
  </si>
  <si>
    <t>Zm00001d051899</t>
  </si>
  <si>
    <t>Zm00001d051863</t>
  </si>
  <si>
    <t>Zm00001d051756</t>
  </si>
  <si>
    <t>Zm00001d051594</t>
  </si>
  <si>
    <t>Zm00001d051415</t>
  </si>
  <si>
    <t>Zm00001d051172</t>
  </si>
  <si>
    <t>Zm00001d051149</t>
  </si>
  <si>
    <t>Zm00001d050938</t>
  </si>
  <si>
    <t>Zm00001d050612</t>
  </si>
  <si>
    <t>Zm00001d050484</t>
  </si>
  <si>
    <t>Zm00001d050368</t>
  </si>
  <si>
    <t>Zm00001d050277</t>
  </si>
  <si>
    <t>Zm00001d050119</t>
  </si>
  <si>
    <t>Zm00001d049258</t>
  </si>
  <si>
    <t>Zm00001d049201</t>
  </si>
  <si>
    <t>Zm00001d049190</t>
  </si>
  <si>
    <t>Zm00001d049096</t>
  </si>
  <si>
    <t>Zm00001d048445</t>
  </si>
  <si>
    <t>Zm00001d048434</t>
  </si>
  <si>
    <t>Zm00001d048143</t>
  </si>
  <si>
    <t>Zm00001d048008</t>
  </si>
  <si>
    <t>Zm00001d047993</t>
  </si>
  <si>
    <t>Zm00001d047970</t>
  </si>
  <si>
    <t>Zm00001d047746</t>
  </si>
  <si>
    <t>Zm00001d047736</t>
  </si>
  <si>
    <t>Zm00001d047614</t>
  </si>
  <si>
    <t>Zm00001d047472</t>
  </si>
  <si>
    <t>Zm00001d047247</t>
  </si>
  <si>
    <t>Zm00001d046827</t>
  </si>
  <si>
    <t>Zm00001d046824</t>
  </si>
  <si>
    <t>Zm00001d046299</t>
  </si>
  <si>
    <t>Zm00001d046262</t>
  </si>
  <si>
    <t>Zm00001d046149</t>
  </si>
  <si>
    <t>Zm00001d046134</t>
  </si>
  <si>
    <t>Zm00001d046072</t>
  </si>
  <si>
    <t>Zm00001d045889</t>
  </si>
  <si>
    <t>Zm00001d045738</t>
  </si>
  <si>
    <t>Zm00001d045655</t>
  </si>
  <si>
    <t>Zm00001d045554</t>
  </si>
  <si>
    <t>Zm00001d045544</t>
  </si>
  <si>
    <t>Zm00001d045533</t>
  </si>
  <si>
    <t>Zm00001d045466</t>
  </si>
  <si>
    <t>Zm00001d045386</t>
  </si>
  <si>
    <t>Zm00001d045370</t>
  </si>
  <si>
    <t>Zm00001d045302</t>
  </si>
  <si>
    <t>Zm00001d045192</t>
  </si>
  <si>
    <t>Zm00001d045082</t>
  </si>
  <si>
    <t>Zm00001d044966</t>
  </si>
  <si>
    <t>Zm00001d044703</t>
  </si>
  <si>
    <t>Zm00001d044672</t>
  </si>
  <si>
    <t>Zm00001d044608</t>
  </si>
  <si>
    <t>Zm00001d044540</t>
  </si>
  <si>
    <t>Zm00001d044116</t>
  </si>
  <si>
    <t>Zm00001d044095</t>
  </si>
  <si>
    <t>Zm00001d043929</t>
  </si>
  <si>
    <t>Zm00001d043795</t>
  </si>
  <si>
    <t>Zm00001d043656</t>
  </si>
  <si>
    <t>Zm00001d043621</t>
  </si>
  <si>
    <t>Zm00001d043423</t>
  </si>
  <si>
    <t>Zm00001d043057</t>
  </si>
  <si>
    <t>Zm00001d042684</t>
  </si>
  <si>
    <t>Zm00001d041990</t>
  </si>
  <si>
    <t>Zm00001d041914</t>
  </si>
  <si>
    <t>Zm00001d041763</t>
  </si>
  <si>
    <t>Zm00001d041719</t>
  </si>
  <si>
    <t>Zm00001d041640</t>
  </si>
  <si>
    <t>Zm00001d041590</t>
  </si>
  <si>
    <t>Zm00001d041539</t>
  </si>
  <si>
    <t>Zm00001d041489</t>
  </si>
  <si>
    <t>Zm00001d041298</t>
  </si>
  <si>
    <t>Zm00001d040705</t>
  </si>
  <si>
    <t>Zm00001d040702</t>
  </si>
  <si>
    <t>Zm00001d040682</t>
  </si>
  <si>
    <t>Zm00001d040276</t>
  </si>
  <si>
    <t>Zm00001d039935</t>
  </si>
  <si>
    <t>Zm00001d039880</t>
  </si>
  <si>
    <t>Zm00001d039658</t>
  </si>
  <si>
    <t>Zm00001d039649</t>
  </si>
  <si>
    <t>Zm00001d039527</t>
  </si>
  <si>
    <t>Zm00001d039450</t>
  </si>
  <si>
    <t>Zm00001d039384</t>
  </si>
  <si>
    <t>Zm00001d039316</t>
  </si>
  <si>
    <t>Zm00001d039256</t>
  </si>
  <si>
    <t>Zm00001d039216</t>
  </si>
  <si>
    <t>Zm00001d039175</t>
  </si>
  <si>
    <t>Zm00001d038863</t>
  </si>
  <si>
    <t>Zm00001d038857</t>
  </si>
  <si>
    <t>Zm00001d038532</t>
  </si>
  <si>
    <t>Zm00001d038456</t>
  </si>
  <si>
    <t>Zm00001d038224</t>
  </si>
  <si>
    <t>Zm00001d038005</t>
  </si>
  <si>
    <t>Zm00001d037894</t>
  </si>
  <si>
    <t>Zm00001d037717</t>
  </si>
  <si>
    <t>Zm00001d037579</t>
  </si>
  <si>
    <t>Zm00001d037577</t>
  </si>
  <si>
    <t>Zm00001d037519</t>
  </si>
  <si>
    <t>Zm00001d037426</t>
  </si>
  <si>
    <t>Zm00001d037327</t>
  </si>
  <si>
    <t>Zm00001d037258</t>
  </si>
  <si>
    <t>Zm00001d037155</t>
  </si>
  <si>
    <t>Zm00001d037114</t>
  </si>
  <si>
    <t>Zm00001d037087</t>
  </si>
  <si>
    <t>Zm00001d037005</t>
  </si>
  <si>
    <t>Zm00001d036701</t>
  </si>
  <si>
    <t>Zm00001d036637</t>
  </si>
  <si>
    <t>Zm00001d035766</t>
  </si>
  <si>
    <t>Zm00001d035506</t>
  </si>
  <si>
    <t>Zm00001d035416</t>
  </si>
  <si>
    <t>Zm00001d035395</t>
  </si>
  <si>
    <t>Zm00001d035214</t>
  </si>
  <si>
    <t>Zm00001d034919</t>
  </si>
  <si>
    <t>Zm00001d034673</t>
  </si>
  <si>
    <t>Zm00001d034414</t>
  </si>
  <si>
    <t>Zm00001d034366</t>
  </si>
  <si>
    <t>Zm00001d033876</t>
  </si>
  <si>
    <t>Zm00001d033797</t>
  </si>
  <si>
    <t>Zm00001d033602</t>
  </si>
  <si>
    <t>Zm00001d033319</t>
  </si>
  <si>
    <t>Zm00001d033271</t>
  </si>
  <si>
    <t>Zm00001d032256</t>
  </si>
  <si>
    <t>Zm00001d032253</t>
  </si>
  <si>
    <t>Zm00001d032222</t>
  </si>
  <si>
    <t>Zm00001d031880</t>
  </si>
  <si>
    <t>Zm00001d031736</t>
  </si>
  <si>
    <t>Zm00001d031701</t>
  </si>
  <si>
    <t>Zm00001d031651</t>
  </si>
  <si>
    <t>Zm00001d031556</t>
  </si>
  <si>
    <t>Zm00001d031161</t>
  </si>
  <si>
    <t>Zm00001d031131</t>
  </si>
  <si>
    <t>Zm00001d031064</t>
  </si>
  <si>
    <t>Zm00001d030548</t>
  </si>
  <si>
    <t>Zm00001d030343</t>
  </si>
  <si>
    <t>Zm00001d030101</t>
  </si>
  <si>
    <t>Zm00001d030053</t>
  </si>
  <si>
    <t>Zm00001d030021</t>
  </si>
  <si>
    <t>Zm00001d029888</t>
  </si>
  <si>
    <t>Zm00001d029699</t>
  </si>
  <si>
    <t>Zm00001d029506</t>
  </si>
  <si>
    <t>Zm00001d029353</t>
  </si>
  <si>
    <t>Zm00001d029263</t>
  </si>
  <si>
    <t>Zm00001d029011</t>
  </si>
  <si>
    <t>Zm00001d028718</t>
  </si>
  <si>
    <t>Zm00001d028538</t>
  </si>
  <si>
    <t>Zm00001d028408</t>
  </si>
  <si>
    <t>Zm00001d028284</t>
  </si>
  <si>
    <t>Zm00001d027965</t>
  </si>
  <si>
    <t>Zm00001d027512</t>
  </si>
  <si>
    <t>Zm00001d027499</t>
  </si>
  <si>
    <t>Zm00001d027355</t>
  </si>
  <si>
    <t>Zm00001d027295</t>
  </si>
  <si>
    <t>Zm00001d027290</t>
  </si>
  <si>
    <t>Zm00001d026426</t>
  </si>
  <si>
    <t>Zm00001d026390</t>
  </si>
  <si>
    <t>Zm00001d026070</t>
  </si>
  <si>
    <t>Zm00001d026012</t>
  </si>
  <si>
    <t>Zm00001d025614</t>
  </si>
  <si>
    <t>Zm00001d025508</t>
  </si>
  <si>
    <t>Zm00001d025360</t>
  </si>
  <si>
    <t>Zm00001d025337</t>
  </si>
  <si>
    <t>Zm00001d025059</t>
  </si>
  <si>
    <t>Zm00001d024996</t>
  </si>
  <si>
    <t>Zm00001d024725</t>
  </si>
  <si>
    <t>Zm00001d024597</t>
  </si>
  <si>
    <t>Zm00001d024373</t>
  </si>
  <si>
    <t>Zm00001d024198</t>
  </si>
  <si>
    <t>Zm00001d024000</t>
  </si>
  <si>
    <t>Zm00001d023994</t>
  </si>
  <si>
    <t>Zm00001d023575</t>
  </si>
  <si>
    <t>Zm00001d023385</t>
  </si>
  <si>
    <t>Zm00001d023331</t>
  </si>
  <si>
    <t>Zm00001d022614</t>
  </si>
  <si>
    <t>Zm00001d022469</t>
  </si>
  <si>
    <t>Zm00001d022396</t>
  </si>
  <si>
    <t>Zm00001d022191</t>
  </si>
  <si>
    <t>Zm00001d021971</t>
  </si>
  <si>
    <t>Zm00001d021949</t>
  </si>
  <si>
    <t>Zm00001d021943</t>
  </si>
  <si>
    <t>Zm00001d021745</t>
  </si>
  <si>
    <t>Zm00001d021727</t>
  </si>
  <si>
    <t>Zm00001d021706</t>
  </si>
  <si>
    <t>Zm00001d021648</t>
  </si>
  <si>
    <t>Zm00001d021596</t>
  </si>
  <si>
    <t>Zm00001d021583</t>
  </si>
  <si>
    <t>Zm00001d021448</t>
  </si>
  <si>
    <t>Zm00001d021247</t>
  </si>
  <si>
    <t>Zm00001d021086</t>
  </si>
  <si>
    <t>Zm00001d020958</t>
  </si>
  <si>
    <t>Zm00001d020951</t>
  </si>
  <si>
    <t>Zm00001d020941</t>
  </si>
  <si>
    <t>Zm00001d020901</t>
  </si>
  <si>
    <t>Zm00001d020878</t>
  </si>
  <si>
    <t>Zm00001d020675</t>
  </si>
  <si>
    <t>Zm00001d020526</t>
  </si>
  <si>
    <t>Zm00001d020408</t>
  </si>
  <si>
    <t>Zm00001d020265</t>
  </si>
  <si>
    <t>Zm00001d020260</t>
  </si>
  <si>
    <t>Zm00001d020101</t>
  </si>
  <si>
    <t>Zm00001d020062</t>
  </si>
  <si>
    <t>Zm00001d019983</t>
  </si>
  <si>
    <t>Zm00001d019957</t>
  </si>
  <si>
    <t>Zm00001d019697</t>
  </si>
  <si>
    <t>Zm00001d019461</t>
  </si>
  <si>
    <t>Zm00001d019430</t>
  </si>
  <si>
    <t>Zm00001d019280</t>
  </si>
  <si>
    <t>Zm00001d019200</t>
  </si>
  <si>
    <t>Zm00001d019034</t>
  </si>
  <si>
    <t>Zm00001d018966</t>
  </si>
  <si>
    <t>Zm00001d018941</t>
  </si>
  <si>
    <t>Zm00001d018930</t>
  </si>
  <si>
    <t>Zm00001d018445</t>
  </si>
  <si>
    <t>Zm00001d018441</t>
  </si>
  <si>
    <t>Zm00001d018356</t>
  </si>
  <si>
    <t>Zm00001d018350</t>
  </si>
  <si>
    <t>Zm00001d018064</t>
  </si>
  <si>
    <t>Zm00001d017897</t>
  </si>
  <si>
    <t>Zm00001d017878</t>
  </si>
  <si>
    <t>Zm00001d017830</t>
  </si>
  <si>
    <t>Zm00001d017813</t>
  </si>
  <si>
    <t>Zm00001d017671</t>
  </si>
  <si>
    <t>Zm00001d017603</t>
  </si>
  <si>
    <t>Zm00001d017391</t>
  </si>
  <si>
    <t>Zm00001d017383</t>
  </si>
  <si>
    <t>Zm00001d017331</t>
  </si>
  <si>
    <t>Zm00001d017287</t>
  </si>
  <si>
    <t>Zm00001d017268</t>
  </si>
  <si>
    <t>Zm00001d017249</t>
  </si>
  <si>
    <t>Zm00001d017247</t>
  </si>
  <si>
    <t>Zm00001d017199</t>
  </si>
  <si>
    <t>Zm00001d017077</t>
  </si>
  <si>
    <t>Zm00001d017036</t>
  </si>
  <si>
    <t>Zm00001d016588</t>
  </si>
  <si>
    <t>Zm00001d016522</t>
  </si>
  <si>
    <t>Zm00001d016364</t>
  </si>
  <si>
    <t>Zm00001d016298</t>
  </si>
  <si>
    <t>Zm00001d016070</t>
  </si>
  <si>
    <t>Zm00001d016059</t>
  </si>
  <si>
    <t>Zm00001d015918</t>
  </si>
  <si>
    <t>Zm00001d015867</t>
  </si>
  <si>
    <t>Zm00001d015846</t>
  </si>
  <si>
    <t>Zm00001d015730</t>
  </si>
  <si>
    <t>Zm00001d015131</t>
  </si>
  <si>
    <t>Zm00001d014813</t>
  </si>
  <si>
    <t>Zm00001d014806</t>
  </si>
  <si>
    <t>Zm00001d014623</t>
  </si>
  <si>
    <t>Zm00001d014613</t>
  </si>
  <si>
    <t>Zm00001d014366</t>
  </si>
  <si>
    <t>Zm00001d014253</t>
  </si>
  <si>
    <t>Zm00001d013956</t>
  </si>
  <si>
    <t>Zm00001d013879</t>
  </si>
  <si>
    <t>Zm00001d013873</t>
  </si>
  <si>
    <t>Zm00001d013603</t>
  </si>
  <si>
    <t>Zm00001d013489</t>
  </si>
  <si>
    <t>Zm00001d013326</t>
  </si>
  <si>
    <t>Zm00001d013177</t>
  </si>
  <si>
    <t>Zm00001d013164</t>
  </si>
  <si>
    <t>Zm00001d013111</t>
  </si>
  <si>
    <t>Zm00001d012606</t>
  </si>
  <si>
    <t>Zm00001d012517</t>
  </si>
  <si>
    <t>Zm00001d012322</t>
  </si>
  <si>
    <t>Zm00001d012152</t>
  </si>
  <si>
    <t>Zm00001d011847</t>
  </si>
  <si>
    <t>Zm00001d011237</t>
  </si>
  <si>
    <t>Zm00001d011236</t>
  </si>
  <si>
    <t>Zm00001d011211</t>
  </si>
  <si>
    <t>Zm00001d010737</t>
  </si>
  <si>
    <t>Zm00001d010676</t>
  </si>
  <si>
    <t>Zm00001d010525</t>
  </si>
  <si>
    <t>Zm00001d010515</t>
  </si>
  <si>
    <t>Zm00001d010463</t>
  </si>
  <si>
    <t>Zm00001d010406</t>
  </si>
  <si>
    <t>Zm00001d010304</t>
  </si>
  <si>
    <t>Zm00001d010180</t>
  </si>
  <si>
    <t>Zm00001d010049</t>
  </si>
  <si>
    <t>Zm00001d010044</t>
  </si>
  <si>
    <t>Zm00001d010016</t>
  </si>
  <si>
    <t>Zm00001d009950</t>
  </si>
  <si>
    <t>Zm00001d009948</t>
  </si>
  <si>
    <t>Zm00001d009945</t>
  </si>
  <si>
    <t>Zm00001d009907</t>
  </si>
  <si>
    <t>Zm00001d009771</t>
  </si>
  <si>
    <t>Zm00001d009743</t>
  </si>
  <si>
    <t>Zm00001d009500</t>
  </si>
  <si>
    <t>Zm00001d009391</t>
  </si>
  <si>
    <t>Zm00001d008669</t>
  </si>
  <si>
    <t>Zm00001d008548</t>
  </si>
  <si>
    <t>Zm00001d008465</t>
  </si>
  <si>
    <t>Zm00001d007807</t>
  </si>
  <si>
    <t>Zm00001d007764</t>
  </si>
  <si>
    <t>Zm00001d007271</t>
  </si>
  <si>
    <t>Zm00001d006755</t>
  </si>
  <si>
    <t>Zm00001d006250</t>
  </si>
  <si>
    <t>Zm00001d006000</t>
  </si>
  <si>
    <t>Zm00001d005885</t>
  </si>
  <si>
    <t>Zm00001d005812</t>
  </si>
  <si>
    <t>Zm00001d005624</t>
  </si>
  <si>
    <t>Zm00001d005293</t>
  </si>
  <si>
    <t>Zm00001d005230</t>
  </si>
  <si>
    <t>Zm00001d005148</t>
  </si>
  <si>
    <t>Zm00001d005030</t>
  </si>
  <si>
    <t>Zm00001d004924</t>
  </si>
  <si>
    <t>Zm00001d004650</t>
  </si>
  <si>
    <t>Zm00001d004523</t>
  </si>
  <si>
    <t>Zm00001d004521</t>
  </si>
  <si>
    <t>Zm00001d004339</t>
  </si>
  <si>
    <t>Zm00001d004301</t>
  </si>
  <si>
    <t>Zm00001d004127</t>
  </si>
  <si>
    <t>Zm00001d004090</t>
  </si>
  <si>
    <t>Zm00001d003508</t>
  </si>
  <si>
    <t>Zm00001d003485</t>
  </si>
  <si>
    <t>Zm00001d003334</t>
  </si>
  <si>
    <t>Zm00001d003116</t>
  </si>
  <si>
    <t>Zm00001d003009</t>
  </si>
  <si>
    <t>Zm00001d002893</t>
  </si>
  <si>
    <t>Zm00001d002799</t>
  </si>
  <si>
    <t>Zm00001d002618</t>
  </si>
  <si>
    <t>Zm00001d002434</t>
  </si>
  <si>
    <t>Zm00001d002115</t>
  </si>
  <si>
    <t>Zm00001d002072</t>
  </si>
  <si>
    <t>Zm00001d001973</t>
  </si>
  <si>
    <t>Zm00001d000237</t>
  </si>
  <si>
    <t>Zm00001d000065</t>
  </si>
  <si>
    <t>salt</t>
  </si>
  <si>
    <t>Zm00001d053554</t>
  </si>
  <si>
    <t>Zm00001d053065</t>
  </si>
  <si>
    <t>Zm00001d052937</t>
  </si>
  <si>
    <t>Zm00001d052209</t>
  </si>
  <si>
    <t>Zm00001d051810</t>
  </si>
  <si>
    <t>Zm00001d051554</t>
  </si>
  <si>
    <t>Zm00001d051206</t>
  </si>
  <si>
    <t>Zm00001d051174</t>
  </si>
  <si>
    <t>Zm00001d051094</t>
  </si>
  <si>
    <t>Zm00001d051043</t>
  </si>
  <si>
    <t>Zm00001d050805</t>
  </si>
  <si>
    <t>Zm00001d050403</t>
  </si>
  <si>
    <t>Zm00001d050323</t>
  </si>
  <si>
    <t>Zm00001d050259</t>
  </si>
  <si>
    <t>Zm00001d049217</t>
  </si>
  <si>
    <t>Zm00001d049186</t>
  </si>
  <si>
    <t>Zm00001d049111</t>
  </si>
  <si>
    <t>Zm00001d048907</t>
  </si>
  <si>
    <t>Zm00001d048634</t>
  </si>
  <si>
    <t>Zm00001d048192</t>
  </si>
  <si>
    <t>Zm00001d048158</t>
  </si>
  <si>
    <t>Zm00001d047998</t>
  </si>
  <si>
    <t>Zm00001d047276</t>
  </si>
  <si>
    <t>Zm00001d047130</t>
  </si>
  <si>
    <t>Zm00001d046423</t>
  </si>
  <si>
    <t>Zm00001d046422</t>
  </si>
  <si>
    <t>Zm00001d046281</t>
  </si>
  <si>
    <t>Zm00001d046182</t>
  </si>
  <si>
    <t>Zm00001d046118</t>
  </si>
  <si>
    <t>Zm00001d045888</t>
  </si>
  <si>
    <t>Zm00001d044723</t>
  </si>
  <si>
    <t>Zm00001d044683</t>
  </si>
  <si>
    <t>Zm00001d044495</t>
  </si>
  <si>
    <t>Zm00001d044142</t>
  </si>
  <si>
    <t>Zm00001d043674</t>
  </si>
  <si>
    <t>Zm00001d043622</t>
  </si>
  <si>
    <t>Zm00001d043538</t>
  </si>
  <si>
    <t>Zm00001d043344</t>
  </si>
  <si>
    <t>Zm00001d042847</t>
  </si>
  <si>
    <t>Zm00001d042812</t>
  </si>
  <si>
    <t>Zm00001d042740</t>
  </si>
  <si>
    <t>Zm00001d042663</t>
  </si>
  <si>
    <t>Zm00001d042104</t>
  </si>
  <si>
    <t>Zm00001d041773</t>
  </si>
  <si>
    <t>Zm00001d041772</t>
  </si>
  <si>
    <t>Zm00001d040979</t>
  </si>
  <si>
    <t>Zm00001d040783</t>
  </si>
  <si>
    <t>Zm00001d040526</t>
  </si>
  <si>
    <t>Zm00001d040027</t>
  </si>
  <si>
    <t>Zm00001d039643</t>
  </si>
  <si>
    <t>Zm00001d039639</t>
  </si>
  <si>
    <t>Zm00001d038891</t>
  </si>
  <si>
    <t>Zm00001d038645</t>
  </si>
  <si>
    <t>Zm00001d038548</t>
  </si>
  <si>
    <t>Zm00001d038346</t>
  </si>
  <si>
    <t>Zm00001d038304</t>
  </si>
  <si>
    <t>Zm00001d038275</t>
  </si>
  <si>
    <t>Zm00001d037816</t>
  </si>
  <si>
    <t>Zm00001d037810</t>
  </si>
  <si>
    <t>Zm00001d037630</t>
  </si>
  <si>
    <t>Zm00001d037619</t>
  </si>
  <si>
    <t>Zm00001d037513</t>
  </si>
  <si>
    <t>Zm00001d035934</t>
  </si>
  <si>
    <t>Zm00001d035631</t>
  </si>
  <si>
    <t>Zm00001d035629</t>
  </si>
  <si>
    <t>Zm00001d035462</t>
  </si>
  <si>
    <t>Zm00001d035382</t>
  </si>
  <si>
    <t>Zm00001d035080</t>
  </si>
  <si>
    <t>Zm00001d035000</t>
  </si>
  <si>
    <t>Zm00001d034782</t>
  </si>
  <si>
    <t>Zm00001d034104</t>
  </si>
  <si>
    <t>Zm00001d034103</t>
  </si>
  <si>
    <t>Zm00001d033777</t>
  </si>
  <si>
    <t>Zm00001d032240</t>
  </si>
  <si>
    <t>Zm00001d031969</t>
  </si>
  <si>
    <t>Zm00001d031449</t>
  </si>
  <si>
    <t>Zm00001d029365</t>
  </si>
  <si>
    <t>Zm00001d029102</t>
  </si>
  <si>
    <t>Zm00001d029072</t>
  </si>
  <si>
    <t>Zm00001d028867</t>
  </si>
  <si>
    <t>Zm00001d028803</t>
  </si>
  <si>
    <t>Zm00001d028432</t>
  </si>
  <si>
    <t>Zm00001d028165</t>
  </si>
  <si>
    <t>Zm00001d028092</t>
  </si>
  <si>
    <t>Zm00001d027999</t>
  </si>
  <si>
    <t>Zm00001d027363</t>
  </si>
  <si>
    <t>Zm00001d027275</t>
  </si>
  <si>
    <t>Zm00001d026223</t>
  </si>
  <si>
    <t>Zm00001d025707</t>
  </si>
  <si>
    <t>Zm00001d025659</t>
  </si>
  <si>
    <t>Zm00001d024632</t>
  </si>
  <si>
    <t>Zm00001d024574</t>
  </si>
  <si>
    <t>Zm00001d024412</t>
  </si>
  <si>
    <t>Zm00001d024364</t>
  </si>
  <si>
    <t>Zm00001d024291</t>
  </si>
  <si>
    <t>Zm00001d023592</t>
  </si>
  <si>
    <t>Zm00001d022517</t>
  </si>
  <si>
    <t>Zm00001d022342</t>
  </si>
  <si>
    <t>Zm00001d022069</t>
  </si>
  <si>
    <t>Zm00001d021897</t>
  </si>
  <si>
    <t>Zm00001d021688</t>
  </si>
  <si>
    <t>Zm00001d021666</t>
  </si>
  <si>
    <t>Zm00001d021334</t>
  </si>
  <si>
    <t>Zm00001d020401</t>
  </si>
  <si>
    <t>Zm00001d020134</t>
  </si>
  <si>
    <t>Zm00001d019898</t>
  </si>
  <si>
    <t>Zm00001d019597</t>
  </si>
  <si>
    <t>Zm00001d019593</t>
  </si>
  <si>
    <t>Zm00001d019518</t>
  </si>
  <si>
    <t>Zm00001d019457</t>
  </si>
  <si>
    <t>Zm00001d018430</t>
  </si>
  <si>
    <t>Zm00001d017989</t>
  </si>
  <si>
    <t>Zm00001d017014</t>
  </si>
  <si>
    <t>Zm00001d016806</t>
  </si>
  <si>
    <t>Zm00001d016087</t>
  </si>
  <si>
    <t>Zm00001d016066</t>
  </si>
  <si>
    <t>Zm00001d015798</t>
  </si>
  <si>
    <t>Zm00001d015780</t>
  </si>
  <si>
    <t>Zm00001d015153</t>
  </si>
  <si>
    <t>Zm00001d014744</t>
  </si>
  <si>
    <t>Zm00001d014703</t>
  </si>
  <si>
    <t>Zm00001d014455</t>
  </si>
  <si>
    <t>Zm00001d014341</t>
  </si>
  <si>
    <t>Zm00001d014060</t>
  </si>
  <si>
    <t>Zm00001d011969</t>
  </si>
  <si>
    <t>Zm00001d011755</t>
  </si>
  <si>
    <t>Zm00001d011642</t>
  </si>
  <si>
    <t>Zm00001d011496</t>
  </si>
  <si>
    <t>Zm00001d011285</t>
  </si>
  <si>
    <t>Zm00001d010586</t>
  </si>
  <si>
    <t>Zm00001d010380</t>
  </si>
  <si>
    <t>Zm00001d010052</t>
  </si>
  <si>
    <t>Zm00001d010039</t>
  </si>
  <si>
    <t>Zm00001d009123</t>
  </si>
  <si>
    <t>Zm00001d009010</t>
  </si>
  <si>
    <t>Zm00001d008957</t>
  </si>
  <si>
    <t>Zm00001d008190</t>
  </si>
  <si>
    <t>Zm00001d007857</t>
  </si>
  <si>
    <t>Zm00001d007517</t>
  </si>
  <si>
    <t>Zm00001d007411</t>
  </si>
  <si>
    <t>Zm00001d005910</t>
  </si>
  <si>
    <t>Zm00001d003114</t>
  </si>
  <si>
    <t>Zm00001d002940</t>
  </si>
  <si>
    <t>Zm00001d002514</t>
  </si>
  <si>
    <t>Zm00001d002374</t>
  </si>
  <si>
    <t>Zm00001d002178</t>
  </si>
  <si>
    <t>Zm00001d001865</t>
  </si>
  <si>
    <r>
      <rPr>
        <b/>
        <sz val="12"/>
        <color theme="1"/>
        <rFont val="Times New Roman"/>
        <charset val="134"/>
      </rPr>
      <t>Table S8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 abiotic stress response</t>
    </r>
  </si>
  <si>
    <t>PEG</t>
  </si>
  <si>
    <t>Zm00001d053409</t>
  </si>
  <si>
    <t>Zm00001d051666</t>
  </si>
  <si>
    <t>Zm00001d051626</t>
  </si>
  <si>
    <t>Zm00001d051514</t>
  </si>
  <si>
    <t>Zm00001d051041</t>
  </si>
  <si>
    <t>Zm00001d050557</t>
  </si>
  <si>
    <t>Zm00001d047752</t>
  </si>
  <si>
    <t>Zm00001d047639</t>
  </si>
  <si>
    <t>Zm00001d047342</t>
  </si>
  <si>
    <t>Zm00001d046865</t>
  </si>
  <si>
    <t>Zm00001d046186</t>
  </si>
  <si>
    <t>Zm00001d045432</t>
  </si>
  <si>
    <t>Zm00001d045204</t>
  </si>
  <si>
    <t>Zm00001d043596</t>
  </si>
  <si>
    <t>Zm00001d043121</t>
  </si>
  <si>
    <t>Zm00001d041596</t>
  </si>
  <si>
    <t>Zm00001d041571</t>
  </si>
  <si>
    <t>Zm00001d041319</t>
  </si>
  <si>
    <t>Zm00001d040733</t>
  </si>
  <si>
    <t>Zm00001d040483</t>
  </si>
  <si>
    <t>Zm00001d039933</t>
  </si>
  <si>
    <t>Zm00001d039131</t>
  </si>
  <si>
    <t>Zm00001d039065</t>
  </si>
  <si>
    <t>Zm00001d038161</t>
  </si>
  <si>
    <t>Zm00001d037769</t>
  </si>
  <si>
    <t>Zm00001d037656</t>
  </si>
  <si>
    <t>Zm00001d037387</t>
  </si>
  <si>
    <t>Zm00001d036676</t>
  </si>
  <si>
    <t>Zm00001d036452</t>
  </si>
  <si>
    <t>Zm00001d035907</t>
  </si>
  <si>
    <t>Zm00001d035405</t>
  </si>
  <si>
    <t>Zm00001d034283</t>
  </si>
  <si>
    <t>Zm00001d034107</t>
  </si>
  <si>
    <t>Zm00001d033910</t>
  </si>
  <si>
    <t>Zm00001d033592</t>
  </si>
  <si>
    <t>Zm00001d033071</t>
  </si>
  <si>
    <t>Zm00001d032946</t>
  </si>
  <si>
    <t>Zm00001d032130</t>
  </si>
  <si>
    <t>Zm00001d031494</t>
  </si>
  <si>
    <t>Zm00001d029853</t>
  </si>
  <si>
    <t>Zm00001d029349</t>
  </si>
  <si>
    <t>Zm00001d027667</t>
  </si>
  <si>
    <t>Zm00001d027456</t>
  </si>
  <si>
    <t>Zm00001d025923</t>
  </si>
  <si>
    <t>Zm00001d025665</t>
  </si>
  <si>
    <t>Zm00001d025200</t>
  </si>
  <si>
    <t>Zm00001d024961</t>
  </si>
  <si>
    <t>Zm00001d024771</t>
  </si>
  <si>
    <t>Zm00001d023769</t>
  </si>
  <si>
    <t>Zm00001d023768</t>
  </si>
  <si>
    <t>Zm00001d023715</t>
  </si>
  <si>
    <t>Zm00001d023387</t>
  </si>
  <si>
    <t>Zm00001d023269</t>
  </si>
  <si>
    <t>Zm00001d022467</t>
  </si>
  <si>
    <t>Zm00001d022278</t>
  </si>
  <si>
    <t>Zm00001d022204</t>
  </si>
  <si>
    <t>Zm00001d021576</t>
  </si>
  <si>
    <t>Zm00001d021093</t>
  </si>
  <si>
    <t>Zm00001d019976</t>
  </si>
  <si>
    <t>Zm00001d017801</t>
  </si>
  <si>
    <t>Zm00001d017399</t>
  </si>
  <si>
    <t>Zm00001d016982</t>
  </si>
  <si>
    <t>Zm00001d016893</t>
  </si>
  <si>
    <t>Zm00001d015010</t>
  </si>
  <si>
    <t>Zm00001d014600</t>
  </si>
  <si>
    <t>Zm00001d013099</t>
  </si>
  <si>
    <t>Zm00001d012810</t>
  </si>
  <si>
    <t>Zm00001d010797</t>
  </si>
  <si>
    <t>Zm00001d010588</t>
  </si>
  <si>
    <t>Zm00001d008706</t>
  </si>
  <si>
    <t>Zm00001d008587</t>
  </si>
  <si>
    <t>Zm00001d006663</t>
  </si>
  <si>
    <t>Zm00001d005875</t>
  </si>
  <si>
    <t>Zm00001d004443</t>
  </si>
  <si>
    <t>Zm00001d003884</t>
  </si>
  <si>
    <t>Zm00001d003017</t>
  </si>
  <si>
    <t>Zm00001d00297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/>
    <xf numFmtId="0" fontId="1" fillId="0" borderId="2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5"/>
  <sheetViews>
    <sheetView topLeftCell="A300" workbookViewId="0">
      <selection activeCell="B313" sqref="B313"/>
    </sheetView>
  </sheetViews>
  <sheetFormatPr defaultColWidth="9" defaultRowHeight="12.75" outlineLevelCol="5"/>
  <cols>
    <col min="1" max="1" width="17.6666666666667" style="1" customWidth="1"/>
    <col min="2" max="2" width="14.5833333333333" style="1" customWidth="1"/>
    <col min="3" max="3" width="18.6666666666667" style="1" customWidth="1"/>
    <col min="4" max="4" width="15.9166666666667" style="1" customWidth="1"/>
    <col min="5" max="5" width="8.66666666666667" style="1" customWidth="1"/>
    <col min="6" max="16384" width="8.66666666666667" style="1"/>
  </cols>
  <sheetData>
    <row r="1" spans="1:4">
      <c r="A1" s="1" t="s">
        <v>0</v>
      </c>
      <c r="B1" s="1" t="s">
        <v>1</v>
      </c>
      <c r="C1" s="1" t="s">
        <v>2</v>
      </c>
      <c r="D1" s="1" t="s">
        <v>2</v>
      </c>
    </row>
    <row r="2" spans="1:5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</row>
    <row r="3" spans="1:6">
      <c r="A3" s="1" t="s">
        <v>8</v>
      </c>
      <c r="B3" s="1">
        <v>4.12814</v>
      </c>
      <c r="C3" s="1">
        <v>2.579558</v>
      </c>
      <c r="D3" s="1">
        <v>5.56005552798999</v>
      </c>
      <c r="E3" s="1">
        <f t="shared" ref="E3:E66" si="0">D3-C3</f>
        <v>2.98049752798999</v>
      </c>
      <c r="F3" s="1" t="s">
        <v>9</v>
      </c>
    </row>
    <row r="4" spans="1:6">
      <c r="A4" s="1" t="s">
        <v>10</v>
      </c>
      <c r="B4" s="1">
        <v>4.0907</v>
      </c>
      <c r="C4" s="1">
        <v>-2.111272</v>
      </c>
      <c r="D4" s="1">
        <v>4.84475662521547</v>
      </c>
      <c r="E4" s="1">
        <f t="shared" si="0"/>
        <v>6.95602862521547</v>
      </c>
      <c r="F4" s="1" t="s">
        <v>9</v>
      </c>
    </row>
    <row r="5" spans="1:6">
      <c r="A5" s="1" t="s">
        <v>11</v>
      </c>
      <c r="B5" s="1">
        <v>12.07482</v>
      </c>
      <c r="C5" s="1">
        <v>2.406625</v>
      </c>
      <c r="D5" s="1">
        <v>4.67636964608892</v>
      </c>
      <c r="E5" s="1">
        <f t="shared" si="0"/>
        <v>2.26974464608892</v>
      </c>
      <c r="F5" s="1" t="s">
        <v>9</v>
      </c>
    </row>
    <row r="6" spans="1:6">
      <c r="A6" s="1" t="s">
        <v>12</v>
      </c>
      <c r="B6" s="1">
        <v>3.57052</v>
      </c>
      <c r="C6" s="1">
        <v>-2.928547</v>
      </c>
      <c r="D6" s="1">
        <v>4.65645565804278</v>
      </c>
      <c r="E6" s="1">
        <f t="shared" si="0"/>
        <v>7.58500265804278</v>
      </c>
      <c r="F6" s="1" t="s">
        <v>9</v>
      </c>
    </row>
    <row r="7" spans="1:6">
      <c r="A7" s="1" t="s">
        <v>13</v>
      </c>
      <c r="B7" s="1">
        <v>5.52597</v>
      </c>
      <c r="C7" s="1">
        <v>-2.252737</v>
      </c>
      <c r="D7" s="1">
        <v>4.35693908081559</v>
      </c>
      <c r="E7" s="1">
        <f t="shared" si="0"/>
        <v>6.60967608081559</v>
      </c>
      <c r="F7" s="1" t="s">
        <v>9</v>
      </c>
    </row>
    <row r="8" spans="1:6">
      <c r="A8" s="1" t="s">
        <v>14</v>
      </c>
      <c r="B8" s="1">
        <v>4.52125</v>
      </c>
      <c r="C8" s="1">
        <v>3.308712</v>
      </c>
      <c r="D8" s="1">
        <v>4.34827101044731</v>
      </c>
      <c r="E8" s="1">
        <f t="shared" si="0"/>
        <v>1.03955901044731</v>
      </c>
      <c r="F8" s="1" t="s">
        <v>9</v>
      </c>
    </row>
    <row r="9" spans="1:6">
      <c r="A9" s="1" t="s">
        <v>15</v>
      </c>
      <c r="B9" s="1">
        <v>2.90833</v>
      </c>
      <c r="C9" s="1">
        <v>3.912933</v>
      </c>
      <c r="D9" s="1">
        <v>3.89484533942216</v>
      </c>
      <c r="E9" s="1">
        <f t="shared" si="0"/>
        <v>-0.0180876605778404</v>
      </c>
      <c r="F9" s="1" t="s">
        <v>16</v>
      </c>
    </row>
    <row r="10" spans="1:6">
      <c r="A10" s="1" t="s">
        <v>17</v>
      </c>
      <c r="B10" s="1">
        <v>4.23044</v>
      </c>
      <c r="C10" s="1">
        <v>-2.328275</v>
      </c>
      <c r="D10" s="1">
        <v>3.87263609810238</v>
      </c>
      <c r="E10" s="1">
        <f t="shared" si="0"/>
        <v>6.20091109810238</v>
      </c>
      <c r="F10" s="1" t="s">
        <v>9</v>
      </c>
    </row>
    <row r="11" spans="1:6">
      <c r="A11" s="1" t="s">
        <v>18</v>
      </c>
      <c r="B11" s="1">
        <v>4.41306</v>
      </c>
      <c r="C11" s="1">
        <v>3.340997</v>
      </c>
      <c r="D11" s="1">
        <v>3.65789854664109</v>
      </c>
      <c r="E11" s="1">
        <f t="shared" si="0"/>
        <v>0.31690154664109</v>
      </c>
      <c r="F11" s="1" t="s">
        <v>16</v>
      </c>
    </row>
    <row r="12" spans="1:6">
      <c r="A12" s="1" t="s">
        <v>19</v>
      </c>
      <c r="B12" s="1">
        <v>4.40529</v>
      </c>
      <c r="C12" s="1">
        <v>-2.952237</v>
      </c>
      <c r="D12" s="1">
        <v>3.6390628429078</v>
      </c>
      <c r="E12" s="1">
        <f t="shared" si="0"/>
        <v>6.5912998429078</v>
      </c>
      <c r="F12" s="1" t="s">
        <v>9</v>
      </c>
    </row>
    <row r="13" spans="1:6">
      <c r="A13" s="1" t="s">
        <v>20</v>
      </c>
      <c r="B13" s="1">
        <v>4.72144</v>
      </c>
      <c r="C13" s="1">
        <v>3.843998</v>
      </c>
      <c r="D13" s="1">
        <v>3.34251011161473</v>
      </c>
      <c r="E13" s="1">
        <f t="shared" si="0"/>
        <v>-0.50148788838527</v>
      </c>
      <c r="F13" s="1" t="s">
        <v>16</v>
      </c>
    </row>
    <row r="14" spans="1:6">
      <c r="A14" s="1" t="s">
        <v>21</v>
      </c>
      <c r="B14" s="1">
        <v>5.40908</v>
      </c>
      <c r="C14" s="1">
        <v>-4.094686</v>
      </c>
      <c r="D14" s="1">
        <v>3.30376563740003</v>
      </c>
      <c r="E14" s="1">
        <f t="shared" si="0"/>
        <v>7.39845163740003</v>
      </c>
      <c r="F14" s="1" t="s">
        <v>9</v>
      </c>
    </row>
    <row r="15" spans="1:6">
      <c r="A15" s="1" t="s">
        <v>22</v>
      </c>
      <c r="B15" s="1">
        <v>4.73295</v>
      </c>
      <c r="C15" s="1">
        <v>3.419825</v>
      </c>
      <c r="D15" s="1">
        <v>3.09950747430353</v>
      </c>
      <c r="E15" s="1">
        <f t="shared" si="0"/>
        <v>-0.32031752569647</v>
      </c>
      <c r="F15" s="1" t="s">
        <v>16</v>
      </c>
    </row>
    <row r="16" spans="1:6">
      <c r="A16" s="1" t="s">
        <v>23</v>
      </c>
      <c r="B16" s="1">
        <v>3.8838</v>
      </c>
      <c r="C16" s="1">
        <v>-5.843105</v>
      </c>
      <c r="D16" s="1">
        <v>3.09583448493643</v>
      </c>
      <c r="E16" s="1">
        <f t="shared" si="0"/>
        <v>8.93893948493643</v>
      </c>
      <c r="F16" s="1" t="s">
        <v>9</v>
      </c>
    </row>
    <row r="17" spans="1:6">
      <c r="A17" s="1" t="s">
        <v>24</v>
      </c>
      <c r="B17" s="1">
        <v>5.77939</v>
      </c>
      <c r="C17" s="1">
        <v>2.856075</v>
      </c>
      <c r="D17" s="1">
        <v>3.08788975783544</v>
      </c>
      <c r="E17" s="1">
        <f t="shared" si="0"/>
        <v>0.23181475783544</v>
      </c>
      <c r="F17" s="1" t="s">
        <v>16</v>
      </c>
    </row>
    <row r="18" spans="1:6">
      <c r="A18" s="1" t="s">
        <v>25</v>
      </c>
      <c r="B18" s="1">
        <v>3.87797</v>
      </c>
      <c r="C18" s="1">
        <v>2.780012</v>
      </c>
      <c r="D18" s="1">
        <v>3.01280645250184</v>
      </c>
      <c r="E18" s="1">
        <f t="shared" si="0"/>
        <v>0.23279445250184</v>
      </c>
      <c r="F18" s="1" t="s">
        <v>16</v>
      </c>
    </row>
    <row r="19" spans="1:6">
      <c r="A19" s="1" t="s">
        <v>26</v>
      </c>
      <c r="B19" s="1">
        <v>3.0162</v>
      </c>
      <c r="C19" s="1">
        <v>-4.355516</v>
      </c>
      <c r="D19" s="1">
        <v>2.98838018102952</v>
      </c>
      <c r="E19" s="1">
        <f t="shared" si="0"/>
        <v>7.34389618102952</v>
      </c>
      <c r="F19" s="1" t="s">
        <v>9</v>
      </c>
    </row>
    <row r="20" spans="1:6">
      <c r="A20" s="1" t="s">
        <v>27</v>
      </c>
      <c r="B20" s="1">
        <v>3.96825</v>
      </c>
      <c r="C20" s="1">
        <v>-2.26675</v>
      </c>
      <c r="D20" s="1">
        <v>2.93622733758816</v>
      </c>
      <c r="E20" s="1">
        <f t="shared" si="0"/>
        <v>5.20297733758816</v>
      </c>
      <c r="F20" s="1" t="s">
        <v>9</v>
      </c>
    </row>
    <row r="21" spans="1:6">
      <c r="A21" s="1" t="s">
        <v>28</v>
      </c>
      <c r="B21" s="1">
        <v>4.77966</v>
      </c>
      <c r="C21" s="1">
        <v>-2.80943</v>
      </c>
      <c r="D21" s="1">
        <v>2.91985451449773</v>
      </c>
      <c r="E21" s="1">
        <f t="shared" si="0"/>
        <v>5.72928451449773</v>
      </c>
      <c r="F21" s="1" t="s">
        <v>9</v>
      </c>
    </row>
    <row r="22" spans="1:6">
      <c r="A22" s="1" t="s">
        <v>29</v>
      </c>
      <c r="B22" s="1">
        <v>5.72687</v>
      </c>
      <c r="C22" s="1">
        <v>3.785082</v>
      </c>
      <c r="D22" s="1">
        <v>2.89082584566495</v>
      </c>
      <c r="E22" s="1">
        <f t="shared" si="0"/>
        <v>-0.89425615433505</v>
      </c>
      <c r="F22" s="1" t="s">
        <v>16</v>
      </c>
    </row>
    <row r="23" spans="1:6">
      <c r="A23" s="1" t="s">
        <v>30</v>
      </c>
      <c r="B23" s="1">
        <v>4.95125</v>
      </c>
      <c r="C23" s="1">
        <v>2.374896</v>
      </c>
      <c r="D23" s="1">
        <v>2.84758987055225</v>
      </c>
      <c r="E23" s="1">
        <f t="shared" si="0"/>
        <v>0.47269387055225</v>
      </c>
      <c r="F23" s="1" t="s">
        <v>16</v>
      </c>
    </row>
    <row r="24" spans="1:6">
      <c r="A24" s="1" t="s">
        <v>31</v>
      </c>
      <c r="B24" s="1">
        <v>4.66636</v>
      </c>
      <c r="C24" s="1">
        <v>4.710746</v>
      </c>
      <c r="D24" s="1">
        <v>2.78387148588508</v>
      </c>
      <c r="E24" s="1">
        <f t="shared" si="0"/>
        <v>-1.92687451411492</v>
      </c>
      <c r="F24" s="1" t="s">
        <v>32</v>
      </c>
    </row>
    <row r="25" spans="1:6">
      <c r="A25" s="1" t="s">
        <v>33</v>
      </c>
      <c r="B25" s="1">
        <v>5.84385</v>
      </c>
      <c r="C25" s="1">
        <v>3.558058</v>
      </c>
      <c r="D25" s="1">
        <v>2.58617701000713</v>
      </c>
      <c r="E25" s="1">
        <f t="shared" si="0"/>
        <v>-0.97188098999287</v>
      </c>
      <c r="F25" s="1" t="s">
        <v>16</v>
      </c>
    </row>
    <row r="26" spans="1:6">
      <c r="A26" s="1" t="s">
        <v>34</v>
      </c>
      <c r="B26" s="1">
        <v>3.4585</v>
      </c>
      <c r="C26" s="1">
        <v>-2.558413</v>
      </c>
      <c r="D26" s="1">
        <v>2.56280605325076</v>
      </c>
      <c r="E26" s="1">
        <f t="shared" si="0"/>
        <v>5.12121905325076</v>
      </c>
      <c r="F26" s="1" t="s">
        <v>9</v>
      </c>
    </row>
    <row r="27" spans="1:6">
      <c r="A27" s="1" t="s">
        <v>35</v>
      </c>
      <c r="B27" s="1">
        <v>4.35456</v>
      </c>
      <c r="C27" s="1">
        <v>3.326039</v>
      </c>
      <c r="D27" s="1">
        <v>2.56111757158586</v>
      </c>
      <c r="E27" s="1">
        <f t="shared" si="0"/>
        <v>-0.76492142841414</v>
      </c>
      <c r="F27" s="1" t="s">
        <v>16</v>
      </c>
    </row>
    <row r="28" spans="1:6">
      <c r="A28" s="1" t="s">
        <v>36</v>
      </c>
      <c r="B28" s="1">
        <v>4.02522</v>
      </c>
      <c r="C28" s="1">
        <v>2.726356</v>
      </c>
      <c r="D28" s="1">
        <v>2.55632167404506</v>
      </c>
      <c r="E28" s="1">
        <f t="shared" si="0"/>
        <v>-0.17003432595494</v>
      </c>
      <c r="F28" s="1" t="s">
        <v>16</v>
      </c>
    </row>
    <row r="29" spans="1:6">
      <c r="A29" s="1" t="s">
        <v>37</v>
      </c>
      <c r="B29" s="1">
        <v>3.21039</v>
      </c>
      <c r="C29" s="1">
        <v>2.339413</v>
      </c>
      <c r="D29" s="1">
        <v>2.51893572765008</v>
      </c>
      <c r="E29" s="1">
        <f t="shared" si="0"/>
        <v>0.17952272765008</v>
      </c>
      <c r="F29" s="1" t="s">
        <v>16</v>
      </c>
    </row>
    <row r="30" spans="1:6">
      <c r="A30" s="1" t="s">
        <v>38</v>
      </c>
      <c r="B30" s="1">
        <v>9.13004</v>
      </c>
      <c r="C30" s="1">
        <v>2.036255</v>
      </c>
      <c r="D30" s="1">
        <v>2.5046334213792</v>
      </c>
      <c r="E30" s="1">
        <f t="shared" si="0"/>
        <v>0.4683784213792</v>
      </c>
      <c r="F30" s="1" t="s">
        <v>16</v>
      </c>
    </row>
    <row r="31" spans="1:6">
      <c r="A31" s="1" t="s">
        <v>39</v>
      </c>
      <c r="B31" s="1">
        <v>4.57038</v>
      </c>
      <c r="C31" s="1">
        <v>-2.627549</v>
      </c>
      <c r="D31" s="1">
        <v>2.50178720426471</v>
      </c>
      <c r="E31" s="1">
        <f t="shared" si="0"/>
        <v>5.12933620426471</v>
      </c>
      <c r="F31" s="1" t="s">
        <v>9</v>
      </c>
    </row>
    <row r="32" spans="1:6">
      <c r="A32" s="1" t="s">
        <v>40</v>
      </c>
      <c r="B32" s="1">
        <v>5.45635</v>
      </c>
      <c r="C32" s="1">
        <v>-2.235672</v>
      </c>
      <c r="D32" s="1">
        <v>2.45210117672008</v>
      </c>
      <c r="E32" s="1">
        <f t="shared" si="0"/>
        <v>4.68777317672008</v>
      </c>
      <c r="F32" s="1" t="s">
        <v>9</v>
      </c>
    </row>
    <row r="33" spans="1:6">
      <c r="A33" s="1" t="s">
        <v>41</v>
      </c>
      <c r="B33" s="1">
        <v>3.59971</v>
      </c>
      <c r="C33" s="1">
        <v>3.580929</v>
      </c>
      <c r="D33" s="1">
        <v>2.44669049882674</v>
      </c>
      <c r="E33" s="1">
        <f t="shared" si="0"/>
        <v>-1.13423850117326</v>
      </c>
      <c r="F33" s="1" t="s">
        <v>32</v>
      </c>
    </row>
    <row r="34" spans="1:6">
      <c r="A34" s="1" t="s">
        <v>42</v>
      </c>
      <c r="B34" s="1">
        <v>4.76679</v>
      </c>
      <c r="C34" s="1">
        <v>3.000394</v>
      </c>
      <c r="D34" s="1">
        <v>2.41118791366594</v>
      </c>
      <c r="E34" s="1">
        <f t="shared" si="0"/>
        <v>-0.58920608633406</v>
      </c>
      <c r="F34" s="1" t="s">
        <v>16</v>
      </c>
    </row>
    <row r="35" spans="1:6">
      <c r="A35" s="1" t="s">
        <v>43</v>
      </c>
      <c r="B35" s="1">
        <v>5.10783</v>
      </c>
      <c r="C35" s="1">
        <v>2.605614</v>
      </c>
      <c r="D35" s="1">
        <v>2.40998841534426</v>
      </c>
      <c r="E35" s="1">
        <f t="shared" si="0"/>
        <v>-0.19562558465574</v>
      </c>
      <c r="F35" s="1" t="s">
        <v>16</v>
      </c>
    </row>
    <row r="36" spans="1:6">
      <c r="A36" s="1" t="s">
        <v>44</v>
      </c>
      <c r="B36" s="1">
        <v>3.68936</v>
      </c>
      <c r="C36" s="1">
        <v>2.857981</v>
      </c>
      <c r="D36" s="1">
        <v>2.40309455773853</v>
      </c>
      <c r="E36" s="1">
        <f t="shared" si="0"/>
        <v>-0.45488644226147</v>
      </c>
      <c r="F36" s="1" t="s">
        <v>16</v>
      </c>
    </row>
    <row r="37" spans="1:6">
      <c r="A37" s="1" t="s">
        <v>45</v>
      </c>
      <c r="B37" s="1">
        <v>4.61503</v>
      </c>
      <c r="C37" s="1">
        <v>2.83406</v>
      </c>
      <c r="D37" s="1">
        <v>2.38122100127702</v>
      </c>
      <c r="E37" s="1">
        <f t="shared" si="0"/>
        <v>-0.45283899872298</v>
      </c>
      <c r="F37" s="1" t="s">
        <v>16</v>
      </c>
    </row>
    <row r="38" spans="1:6">
      <c r="A38" s="1" t="s">
        <v>46</v>
      </c>
      <c r="B38" s="1">
        <v>5.01413</v>
      </c>
      <c r="C38" s="1">
        <v>3.746459</v>
      </c>
      <c r="D38" s="1">
        <v>2.38056079516608</v>
      </c>
      <c r="E38" s="1">
        <f t="shared" si="0"/>
        <v>-1.36589820483392</v>
      </c>
      <c r="F38" s="1" t="s">
        <v>32</v>
      </c>
    </row>
    <row r="39" spans="1:6">
      <c r="A39" s="1" t="s">
        <v>47</v>
      </c>
      <c r="B39" s="1">
        <v>4.0853</v>
      </c>
      <c r="C39" s="1">
        <v>4.307577</v>
      </c>
      <c r="D39" s="1">
        <v>2.3335018579295</v>
      </c>
      <c r="E39" s="1">
        <f t="shared" si="0"/>
        <v>-1.9740751420705</v>
      </c>
      <c r="F39" s="1" t="s">
        <v>32</v>
      </c>
    </row>
    <row r="40" spans="1:6">
      <c r="A40" s="1" t="s">
        <v>48</v>
      </c>
      <c r="B40" s="1">
        <v>3.5671</v>
      </c>
      <c r="C40" s="1">
        <v>-4.450388</v>
      </c>
      <c r="D40" s="1">
        <v>2.32034837355858</v>
      </c>
      <c r="E40" s="1">
        <f t="shared" si="0"/>
        <v>6.77073637355858</v>
      </c>
      <c r="F40" s="1" t="s">
        <v>9</v>
      </c>
    </row>
    <row r="41" spans="1:6">
      <c r="A41" s="1" t="s">
        <v>49</v>
      </c>
      <c r="B41" s="1">
        <v>4.86179</v>
      </c>
      <c r="C41" s="1">
        <v>2.020539</v>
      </c>
      <c r="D41" s="1">
        <v>2.29201999752397</v>
      </c>
      <c r="E41" s="1">
        <f t="shared" si="0"/>
        <v>0.27148099752397</v>
      </c>
      <c r="F41" s="1" t="s">
        <v>16</v>
      </c>
    </row>
    <row r="42" spans="1:6">
      <c r="A42" s="1" t="s">
        <v>50</v>
      </c>
      <c r="B42" s="1">
        <v>4.73645</v>
      </c>
      <c r="C42" s="1">
        <v>-2.825421</v>
      </c>
      <c r="D42" s="1">
        <v>2.26441874896893</v>
      </c>
      <c r="E42" s="1">
        <f t="shared" si="0"/>
        <v>5.08983974896893</v>
      </c>
      <c r="F42" s="1" t="s">
        <v>9</v>
      </c>
    </row>
    <row r="43" spans="1:6">
      <c r="A43" s="1" t="s">
        <v>51</v>
      </c>
      <c r="B43" s="1">
        <v>4.21585</v>
      </c>
      <c r="C43" s="1">
        <v>2.175789</v>
      </c>
      <c r="D43" s="1">
        <v>2.25713481052573</v>
      </c>
      <c r="E43" s="1">
        <f t="shared" si="0"/>
        <v>0.0813458105257299</v>
      </c>
      <c r="F43" s="1" t="s">
        <v>16</v>
      </c>
    </row>
    <row r="44" spans="1:6">
      <c r="A44" s="1" t="s">
        <v>52</v>
      </c>
      <c r="B44" s="1">
        <v>2.63574</v>
      </c>
      <c r="C44" s="1">
        <v>-2.790919</v>
      </c>
      <c r="D44" s="1">
        <v>2.21884369423013</v>
      </c>
      <c r="E44" s="1">
        <f t="shared" si="0"/>
        <v>5.00976269423013</v>
      </c>
      <c r="F44" s="1" t="s">
        <v>9</v>
      </c>
    </row>
    <row r="45" spans="1:6">
      <c r="A45" s="1" t="s">
        <v>53</v>
      </c>
      <c r="B45" s="1">
        <v>4.27218</v>
      </c>
      <c r="C45" s="1">
        <v>-2.066038</v>
      </c>
      <c r="D45" s="1">
        <v>2.14156172322357</v>
      </c>
      <c r="E45" s="1">
        <f t="shared" si="0"/>
        <v>4.20759972322357</v>
      </c>
      <c r="F45" s="1" t="s">
        <v>9</v>
      </c>
    </row>
    <row r="46" spans="1:6">
      <c r="A46" s="1" t="s">
        <v>54</v>
      </c>
      <c r="B46" s="1">
        <v>3.87797</v>
      </c>
      <c r="C46" s="1">
        <v>-2.092877</v>
      </c>
      <c r="D46" s="1">
        <v>2.13636249236269</v>
      </c>
      <c r="E46" s="1">
        <f t="shared" si="0"/>
        <v>4.22923949236269</v>
      </c>
      <c r="F46" s="1" t="s">
        <v>9</v>
      </c>
    </row>
    <row r="47" spans="1:6">
      <c r="A47" s="1" t="s">
        <v>55</v>
      </c>
      <c r="B47" s="1">
        <v>7.20981</v>
      </c>
      <c r="C47" s="1">
        <v>4.965292</v>
      </c>
      <c r="D47" s="1">
        <v>2.08653129342801</v>
      </c>
      <c r="E47" s="1">
        <f t="shared" si="0"/>
        <v>-2.87876070657199</v>
      </c>
      <c r="F47" s="1" t="s">
        <v>32</v>
      </c>
    </row>
    <row r="48" spans="1:6">
      <c r="A48" s="1" t="s">
        <v>56</v>
      </c>
      <c r="B48" s="1">
        <v>3.92089</v>
      </c>
      <c r="C48" s="1">
        <v>2.208134</v>
      </c>
      <c r="D48" s="1">
        <v>2.08429115483015</v>
      </c>
      <c r="E48" s="1">
        <f t="shared" si="0"/>
        <v>-0.12384284516985</v>
      </c>
      <c r="F48" s="1" t="s">
        <v>16</v>
      </c>
    </row>
    <row r="49" spans="1:6">
      <c r="A49" s="1" t="s">
        <v>57</v>
      </c>
      <c r="B49" s="1">
        <v>4.73295</v>
      </c>
      <c r="C49" s="1">
        <v>-2.722352</v>
      </c>
      <c r="D49" s="1">
        <v>2.0755361557923</v>
      </c>
      <c r="E49" s="1">
        <f t="shared" si="0"/>
        <v>4.7978881557923</v>
      </c>
      <c r="F49" s="1" t="s">
        <v>9</v>
      </c>
    </row>
    <row r="50" spans="1:6">
      <c r="A50" s="1" t="s">
        <v>58</v>
      </c>
      <c r="B50" s="1">
        <v>4.40874</v>
      </c>
      <c r="C50" s="1">
        <v>2.159713</v>
      </c>
      <c r="D50" s="1">
        <v>2.06614939793759</v>
      </c>
      <c r="E50" s="1">
        <f t="shared" si="0"/>
        <v>-0.0935636020624102</v>
      </c>
      <c r="F50" s="1" t="s">
        <v>16</v>
      </c>
    </row>
    <row r="51" spans="1:6">
      <c r="A51" s="1" t="s">
        <v>59</v>
      </c>
      <c r="B51" s="1">
        <v>4.52125</v>
      </c>
      <c r="C51" s="1">
        <v>6.124621</v>
      </c>
      <c r="D51" s="1">
        <v>2.04805797565998</v>
      </c>
      <c r="E51" s="1">
        <f t="shared" si="0"/>
        <v>-4.07656302434002</v>
      </c>
      <c r="F51" s="1" t="s">
        <v>32</v>
      </c>
    </row>
    <row r="52" spans="1:6">
      <c r="A52" s="1" t="s">
        <v>60</v>
      </c>
      <c r="B52" s="1">
        <v>4.41863</v>
      </c>
      <c r="C52" s="1">
        <v>2.910331</v>
      </c>
      <c r="D52" s="1">
        <v>2.04451487934232</v>
      </c>
      <c r="E52" s="1">
        <f t="shared" si="0"/>
        <v>-0.86581612065768</v>
      </c>
      <c r="F52" s="1" t="s">
        <v>16</v>
      </c>
    </row>
    <row r="53" spans="1:6">
      <c r="A53" s="1" t="s">
        <v>61</v>
      </c>
      <c r="B53" s="1">
        <v>4.6117</v>
      </c>
      <c r="C53" s="1">
        <v>5.029248</v>
      </c>
      <c r="D53" s="1">
        <v>2.03568124651873</v>
      </c>
      <c r="E53" s="1">
        <f t="shared" si="0"/>
        <v>-2.99356675348127</v>
      </c>
      <c r="F53" s="1" t="s">
        <v>32</v>
      </c>
    </row>
    <row r="54" spans="1:6">
      <c r="A54" s="1" t="s">
        <v>62</v>
      </c>
      <c r="B54" s="1">
        <v>5.08854</v>
      </c>
      <c r="C54" s="1">
        <v>2.432166</v>
      </c>
      <c r="D54" s="1">
        <v>2.00966965152708</v>
      </c>
      <c r="E54" s="1">
        <f t="shared" si="0"/>
        <v>-0.42249634847292</v>
      </c>
      <c r="F54" s="1" t="s">
        <v>16</v>
      </c>
    </row>
    <row r="55" spans="1:6">
      <c r="A55" s="1" t="s">
        <v>63</v>
      </c>
      <c r="B55" s="1">
        <v>5.0861</v>
      </c>
      <c r="C55" s="1">
        <v>-2.696046</v>
      </c>
      <c r="D55" s="1">
        <v>1.97353605707915</v>
      </c>
      <c r="E55" s="1">
        <f t="shared" si="0"/>
        <v>4.66958205707915</v>
      </c>
      <c r="F55" s="1" t="s">
        <v>9</v>
      </c>
    </row>
    <row r="56" spans="1:6">
      <c r="A56" s="1" t="s">
        <v>64</v>
      </c>
      <c r="B56" s="1">
        <v>3.01417</v>
      </c>
      <c r="C56" s="1">
        <v>-2.294446</v>
      </c>
      <c r="D56" s="1">
        <v>1.96612349692573</v>
      </c>
      <c r="E56" s="1">
        <f t="shared" si="0"/>
        <v>4.26056949692573</v>
      </c>
      <c r="F56" s="1" t="s">
        <v>9</v>
      </c>
    </row>
    <row r="57" spans="1:6">
      <c r="A57" s="1" t="s">
        <v>65</v>
      </c>
      <c r="B57" s="1">
        <v>4.28052</v>
      </c>
      <c r="C57" s="1">
        <v>-2.068819</v>
      </c>
      <c r="D57" s="1">
        <v>1.94078200593934</v>
      </c>
      <c r="E57" s="1">
        <f t="shared" si="0"/>
        <v>4.00960100593934</v>
      </c>
      <c r="F57" s="1" t="s">
        <v>9</v>
      </c>
    </row>
    <row r="58" spans="1:6">
      <c r="A58" s="1" t="s">
        <v>66</v>
      </c>
      <c r="B58" s="1">
        <v>4.95376</v>
      </c>
      <c r="C58" s="1">
        <v>2.754843</v>
      </c>
      <c r="D58" s="1">
        <v>1.89429894033575</v>
      </c>
      <c r="E58" s="1">
        <f t="shared" si="0"/>
        <v>-0.86054405966425</v>
      </c>
      <c r="F58" s="1" t="s">
        <v>16</v>
      </c>
    </row>
    <row r="59" spans="1:6">
      <c r="A59" s="1" t="s">
        <v>67</v>
      </c>
      <c r="B59" s="1">
        <v>4.27218</v>
      </c>
      <c r="C59" s="1">
        <v>3.568121</v>
      </c>
      <c r="D59" s="1">
        <v>1.88051394443414</v>
      </c>
      <c r="E59" s="1">
        <f t="shared" si="0"/>
        <v>-1.68760705556586</v>
      </c>
      <c r="F59" s="1" t="s">
        <v>32</v>
      </c>
    </row>
    <row r="60" spans="1:6">
      <c r="A60" s="1" t="s">
        <v>68</v>
      </c>
      <c r="B60" s="1">
        <v>3.0581</v>
      </c>
      <c r="C60" s="1">
        <v>2.441179</v>
      </c>
      <c r="D60" s="1">
        <v>1.77945330446147</v>
      </c>
      <c r="E60" s="1">
        <f t="shared" si="0"/>
        <v>-0.66172569553853</v>
      </c>
      <c r="F60" s="1" t="s">
        <v>16</v>
      </c>
    </row>
    <row r="61" spans="1:6">
      <c r="A61" s="1" t="s">
        <v>69</v>
      </c>
      <c r="B61" s="1">
        <v>3.9249</v>
      </c>
      <c r="C61" s="1">
        <v>3.155435</v>
      </c>
      <c r="D61" s="1">
        <v>1.75112788394776</v>
      </c>
      <c r="E61" s="1">
        <f t="shared" si="0"/>
        <v>-1.40430711605224</v>
      </c>
      <c r="F61" s="1" t="s">
        <v>32</v>
      </c>
    </row>
    <row r="62" spans="1:6">
      <c r="A62" s="1" t="s">
        <v>70</v>
      </c>
      <c r="B62" s="1">
        <v>3.73636</v>
      </c>
      <c r="C62" s="1">
        <v>8.32289</v>
      </c>
      <c r="D62" s="1">
        <v>1.7200063525264</v>
      </c>
      <c r="E62" s="1">
        <f t="shared" si="0"/>
        <v>-6.6028836474736</v>
      </c>
      <c r="F62" s="1" t="s">
        <v>32</v>
      </c>
    </row>
    <row r="63" spans="1:6">
      <c r="A63" s="1" t="s">
        <v>71</v>
      </c>
      <c r="B63" s="1">
        <v>6.10625</v>
      </c>
      <c r="C63" s="1">
        <v>2.720376</v>
      </c>
      <c r="D63" s="1">
        <v>1.69287876501261</v>
      </c>
      <c r="E63" s="1">
        <f t="shared" si="0"/>
        <v>-1.02749723498739</v>
      </c>
      <c r="F63" s="1" t="s">
        <v>32</v>
      </c>
    </row>
    <row r="64" spans="1:6">
      <c r="A64" s="1" t="s">
        <v>72</v>
      </c>
      <c r="B64" s="1">
        <v>7.43749</v>
      </c>
      <c r="C64" s="1">
        <v>-2.338507</v>
      </c>
      <c r="D64" s="1">
        <v>1.64828903636497</v>
      </c>
      <c r="E64" s="1">
        <f t="shared" si="0"/>
        <v>3.98679603636497</v>
      </c>
      <c r="F64" s="1" t="s">
        <v>9</v>
      </c>
    </row>
    <row r="65" spans="1:6">
      <c r="A65" s="1" t="s">
        <v>73</v>
      </c>
      <c r="B65" s="1">
        <v>5.39593</v>
      </c>
      <c r="C65" s="1">
        <v>-3.571045</v>
      </c>
      <c r="D65" s="1">
        <v>1.60889696599556</v>
      </c>
      <c r="E65" s="1">
        <f t="shared" si="0"/>
        <v>5.17994196599556</v>
      </c>
      <c r="F65" s="1" t="s">
        <v>9</v>
      </c>
    </row>
    <row r="66" spans="1:6">
      <c r="A66" s="1" t="s">
        <v>74</v>
      </c>
      <c r="B66" s="1">
        <v>3.92381</v>
      </c>
      <c r="C66" s="1">
        <v>-2.483558</v>
      </c>
      <c r="D66" s="1">
        <v>1.59805895834268</v>
      </c>
      <c r="E66" s="1">
        <f t="shared" si="0"/>
        <v>4.08161695834268</v>
      </c>
      <c r="F66" s="1" t="s">
        <v>9</v>
      </c>
    </row>
    <row r="67" spans="1:6">
      <c r="A67" s="1" t="s">
        <v>75</v>
      </c>
      <c r="B67" s="1">
        <v>5.59145</v>
      </c>
      <c r="C67" s="1">
        <v>-2.048003</v>
      </c>
      <c r="D67" s="1">
        <v>1.56558655439538</v>
      </c>
      <c r="E67" s="1">
        <f t="shared" ref="E67:E130" si="1">D67-C67</f>
        <v>3.61358955439538</v>
      </c>
      <c r="F67" s="1" t="s">
        <v>9</v>
      </c>
    </row>
    <row r="68" spans="1:6">
      <c r="A68" s="1" t="s">
        <v>76</v>
      </c>
      <c r="B68" s="1">
        <v>4.76679</v>
      </c>
      <c r="C68" s="1">
        <v>2.575396</v>
      </c>
      <c r="D68" s="1">
        <v>1.56042582669465</v>
      </c>
      <c r="E68" s="1">
        <f t="shared" si="1"/>
        <v>-1.01497017330535</v>
      </c>
      <c r="F68" s="1" t="s">
        <v>32</v>
      </c>
    </row>
    <row r="69" spans="1:6">
      <c r="A69" s="1" t="s">
        <v>77</v>
      </c>
      <c r="B69" s="1">
        <v>3.5671</v>
      </c>
      <c r="C69" s="1">
        <v>3.957515</v>
      </c>
      <c r="D69" s="1">
        <v>1.50327674851731</v>
      </c>
      <c r="E69" s="1">
        <f t="shared" si="1"/>
        <v>-2.45423825148269</v>
      </c>
      <c r="F69" s="1" t="s">
        <v>32</v>
      </c>
    </row>
    <row r="70" spans="1:6">
      <c r="A70" s="1" t="s">
        <v>78</v>
      </c>
      <c r="B70" s="1">
        <v>4.35208</v>
      </c>
      <c r="C70" s="1">
        <v>3.442285</v>
      </c>
      <c r="D70" s="1">
        <v>1.48541220477302</v>
      </c>
      <c r="E70" s="1">
        <f t="shared" si="1"/>
        <v>-1.95687279522698</v>
      </c>
      <c r="F70" s="1" t="s">
        <v>32</v>
      </c>
    </row>
    <row r="71" spans="1:6">
      <c r="A71" s="1" t="s">
        <v>79</v>
      </c>
      <c r="B71" s="1">
        <v>4.40247</v>
      </c>
      <c r="C71" s="1">
        <v>2.571006</v>
      </c>
      <c r="D71" s="1">
        <v>1.48478982790496</v>
      </c>
      <c r="E71" s="1">
        <f t="shared" si="1"/>
        <v>-1.08621617209504</v>
      </c>
      <c r="F71" s="1" t="s">
        <v>32</v>
      </c>
    </row>
    <row r="72" spans="1:6">
      <c r="A72" s="1" t="s">
        <v>80</v>
      </c>
      <c r="B72" s="1">
        <v>3.61359</v>
      </c>
      <c r="C72" s="1">
        <v>-3.207672</v>
      </c>
      <c r="D72" s="1">
        <v>1.44934163556085</v>
      </c>
      <c r="E72" s="1">
        <f t="shared" si="1"/>
        <v>4.65701363556085</v>
      </c>
      <c r="F72" s="1" t="s">
        <v>9</v>
      </c>
    </row>
    <row r="73" spans="1:6">
      <c r="A73" s="1" t="s">
        <v>81</v>
      </c>
      <c r="B73" s="1">
        <v>4.73295</v>
      </c>
      <c r="C73" s="1">
        <v>3.260321</v>
      </c>
      <c r="D73" s="1">
        <v>1.44384762281849</v>
      </c>
      <c r="E73" s="1">
        <f t="shared" si="1"/>
        <v>-1.81647337718151</v>
      </c>
      <c r="F73" s="1" t="s">
        <v>32</v>
      </c>
    </row>
    <row r="74" spans="1:6">
      <c r="A74" s="1" t="s">
        <v>82</v>
      </c>
      <c r="B74" s="1">
        <v>4.05681</v>
      </c>
      <c r="C74" s="1">
        <v>-2.49102</v>
      </c>
      <c r="D74" s="1">
        <v>1.44151043760433</v>
      </c>
      <c r="E74" s="1">
        <f t="shared" si="1"/>
        <v>3.93253043760433</v>
      </c>
      <c r="F74" s="1" t="s">
        <v>9</v>
      </c>
    </row>
    <row r="75" spans="1:6">
      <c r="A75" s="1" t="s">
        <v>83</v>
      </c>
      <c r="B75" s="1">
        <v>5.11465</v>
      </c>
      <c r="C75" s="1">
        <v>2.124586</v>
      </c>
      <c r="D75" s="1">
        <v>1.43054758248143</v>
      </c>
      <c r="E75" s="1">
        <f t="shared" si="1"/>
        <v>-0.69403841751857</v>
      </c>
      <c r="F75" s="1" t="s">
        <v>16</v>
      </c>
    </row>
    <row r="76" spans="1:6">
      <c r="A76" s="1" t="s">
        <v>84</v>
      </c>
      <c r="B76" s="1">
        <v>4.0183</v>
      </c>
      <c r="C76" s="1">
        <v>-2.209226</v>
      </c>
      <c r="D76" s="1">
        <v>1.42923769972412</v>
      </c>
      <c r="E76" s="1">
        <f t="shared" si="1"/>
        <v>3.63846369972412</v>
      </c>
      <c r="F76" s="1" t="s">
        <v>9</v>
      </c>
    </row>
    <row r="77" spans="1:6">
      <c r="A77" s="1" t="s">
        <v>85</v>
      </c>
      <c r="B77" s="1">
        <v>5.15055</v>
      </c>
      <c r="C77" s="1">
        <v>-2.397474</v>
      </c>
      <c r="D77" s="1">
        <v>1.42509629408954</v>
      </c>
      <c r="E77" s="1">
        <f t="shared" si="1"/>
        <v>3.82257029408954</v>
      </c>
      <c r="F77" s="1" t="s">
        <v>9</v>
      </c>
    </row>
    <row r="78" spans="1:6">
      <c r="A78" s="1" t="s">
        <v>86</v>
      </c>
      <c r="B78" s="1">
        <v>4.35951</v>
      </c>
      <c r="C78" s="1">
        <v>2.150729</v>
      </c>
      <c r="D78" s="1">
        <v>1.42186903290818</v>
      </c>
      <c r="E78" s="1">
        <f t="shared" si="1"/>
        <v>-0.72885996709182</v>
      </c>
      <c r="F78" s="1" t="s">
        <v>16</v>
      </c>
    </row>
    <row r="79" spans="1:6">
      <c r="A79" s="1" t="s">
        <v>87</v>
      </c>
      <c r="B79" s="1">
        <v>5.18254</v>
      </c>
      <c r="C79" s="1">
        <v>3.278964</v>
      </c>
      <c r="D79" s="1">
        <v>1.41100527664743</v>
      </c>
      <c r="E79" s="1">
        <f t="shared" si="1"/>
        <v>-1.86795872335257</v>
      </c>
      <c r="F79" s="1" t="s">
        <v>32</v>
      </c>
    </row>
    <row r="80" spans="1:6">
      <c r="A80" s="1" t="s">
        <v>88</v>
      </c>
      <c r="B80" s="1">
        <v>4.20433</v>
      </c>
      <c r="C80" s="1">
        <v>-2.032794</v>
      </c>
      <c r="D80" s="1">
        <v>1.3989280653974</v>
      </c>
      <c r="E80" s="1">
        <f t="shared" si="1"/>
        <v>3.4317220653974</v>
      </c>
      <c r="F80" s="1" t="s">
        <v>9</v>
      </c>
    </row>
    <row r="81" spans="1:6">
      <c r="A81" s="1" t="s">
        <v>89</v>
      </c>
      <c r="B81" s="1">
        <v>4.49533</v>
      </c>
      <c r="C81" s="1">
        <v>4.397495</v>
      </c>
      <c r="D81" s="1">
        <v>1.37035171169749</v>
      </c>
      <c r="E81" s="1">
        <f t="shared" si="1"/>
        <v>-3.02714328830251</v>
      </c>
      <c r="F81" s="1" t="s">
        <v>32</v>
      </c>
    </row>
    <row r="82" spans="1:6">
      <c r="A82" s="1" t="s">
        <v>90</v>
      </c>
      <c r="B82" s="1">
        <v>6.24291</v>
      </c>
      <c r="C82" s="1">
        <v>2.10638</v>
      </c>
      <c r="D82" s="1">
        <v>1.35551786778679</v>
      </c>
      <c r="E82" s="1">
        <f t="shared" si="1"/>
        <v>-0.75086213221321</v>
      </c>
      <c r="F82" s="1" t="s">
        <v>16</v>
      </c>
    </row>
    <row r="83" spans="1:6">
      <c r="A83" s="1" t="s">
        <v>91</v>
      </c>
      <c r="B83" s="1">
        <v>4.35654</v>
      </c>
      <c r="C83" s="1">
        <v>3.355723</v>
      </c>
      <c r="D83" s="1">
        <v>1.34245974175531</v>
      </c>
      <c r="E83" s="1">
        <f t="shared" si="1"/>
        <v>-2.01326325824469</v>
      </c>
      <c r="F83" s="1" t="s">
        <v>32</v>
      </c>
    </row>
    <row r="84" spans="1:6">
      <c r="A84" s="1" t="s">
        <v>92</v>
      </c>
      <c r="B84" s="1">
        <v>5.77367</v>
      </c>
      <c r="C84" s="1">
        <v>2.332429</v>
      </c>
      <c r="D84" s="1">
        <v>1.33250209071739</v>
      </c>
      <c r="E84" s="1">
        <f t="shared" si="1"/>
        <v>-0.99992690928261</v>
      </c>
      <c r="F84" s="1" t="s">
        <v>16</v>
      </c>
    </row>
    <row r="85" spans="1:6">
      <c r="A85" s="1" t="s">
        <v>93</v>
      </c>
      <c r="B85" s="1">
        <v>3.62384</v>
      </c>
      <c r="C85" s="1">
        <v>-2.026334</v>
      </c>
      <c r="D85" s="1">
        <v>1.32359703453514</v>
      </c>
      <c r="E85" s="1">
        <f t="shared" si="1"/>
        <v>3.34993103453514</v>
      </c>
      <c r="F85" s="1" t="s">
        <v>9</v>
      </c>
    </row>
    <row r="86" spans="1:6">
      <c r="A86" s="1" t="s">
        <v>94</v>
      </c>
      <c r="B86" s="1">
        <v>3.75469</v>
      </c>
      <c r="C86" s="1">
        <v>2.290587</v>
      </c>
      <c r="D86" s="1">
        <v>1.32117632721279</v>
      </c>
      <c r="E86" s="1">
        <f t="shared" si="1"/>
        <v>-0.96941067278721</v>
      </c>
      <c r="F86" s="1" t="s">
        <v>16</v>
      </c>
    </row>
    <row r="87" spans="1:6">
      <c r="A87" s="1" t="s">
        <v>95</v>
      </c>
      <c r="B87" s="1">
        <v>6.46329</v>
      </c>
      <c r="C87" s="1">
        <v>2.700608</v>
      </c>
      <c r="D87" s="1">
        <v>1.31591909372999</v>
      </c>
      <c r="E87" s="1">
        <f t="shared" si="1"/>
        <v>-1.38468890627001</v>
      </c>
      <c r="F87" s="1" t="s">
        <v>32</v>
      </c>
    </row>
    <row r="88" spans="1:6">
      <c r="A88" s="1" t="s">
        <v>96</v>
      </c>
      <c r="B88" s="1">
        <v>4.76679</v>
      </c>
      <c r="C88" s="1">
        <v>-2.309993</v>
      </c>
      <c r="D88" s="1">
        <v>1.31094484381362</v>
      </c>
      <c r="E88" s="1">
        <f t="shared" si="1"/>
        <v>3.62093784381362</v>
      </c>
      <c r="F88" s="1" t="s">
        <v>9</v>
      </c>
    </row>
    <row r="89" spans="1:6">
      <c r="A89" s="1" t="s">
        <v>97</v>
      </c>
      <c r="B89" s="1">
        <v>5.42038</v>
      </c>
      <c r="C89" s="1">
        <v>4.609535</v>
      </c>
      <c r="D89" s="1">
        <v>1.30928431308442</v>
      </c>
      <c r="E89" s="1">
        <f t="shared" si="1"/>
        <v>-3.30025068691558</v>
      </c>
      <c r="F89" s="1" t="s">
        <v>32</v>
      </c>
    </row>
    <row r="90" spans="1:6">
      <c r="A90" s="1" t="s">
        <v>98</v>
      </c>
      <c r="B90" s="1">
        <v>3.44956</v>
      </c>
      <c r="C90" s="1">
        <v>2.486539</v>
      </c>
      <c r="D90" s="1">
        <v>1.30737139649911</v>
      </c>
      <c r="E90" s="1">
        <f t="shared" si="1"/>
        <v>-1.17916760350089</v>
      </c>
      <c r="F90" s="1" t="s">
        <v>32</v>
      </c>
    </row>
    <row r="91" spans="1:6">
      <c r="A91" s="1" t="s">
        <v>99</v>
      </c>
      <c r="B91" s="1">
        <v>4.0284</v>
      </c>
      <c r="C91" s="1">
        <v>2.221868</v>
      </c>
      <c r="D91" s="1">
        <v>1.30063526396583</v>
      </c>
      <c r="E91" s="1">
        <f t="shared" si="1"/>
        <v>-0.92123273603417</v>
      </c>
      <c r="F91" s="1" t="s">
        <v>16</v>
      </c>
    </row>
    <row r="92" spans="1:6">
      <c r="A92" s="1" t="s">
        <v>100</v>
      </c>
      <c r="B92" s="1">
        <v>4.05681</v>
      </c>
      <c r="C92" s="1">
        <v>-2.71626</v>
      </c>
      <c r="D92" s="1">
        <v>1.30049490869026</v>
      </c>
      <c r="E92" s="1">
        <f t="shared" si="1"/>
        <v>4.01675490869026</v>
      </c>
      <c r="F92" s="1" t="s">
        <v>9</v>
      </c>
    </row>
    <row r="93" spans="1:6">
      <c r="A93" s="1" t="s">
        <v>101</v>
      </c>
      <c r="B93" s="1">
        <v>3.51653</v>
      </c>
      <c r="C93" s="1">
        <v>2.828502</v>
      </c>
      <c r="D93" s="1">
        <v>1.29862221278237</v>
      </c>
      <c r="E93" s="1">
        <f t="shared" si="1"/>
        <v>-1.52987978721763</v>
      </c>
      <c r="F93" s="1" t="s">
        <v>32</v>
      </c>
    </row>
    <row r="94" spans="1:6">
      <c r="A94" s="1" t="s">
        <v>102</v>
      </c>
      <c r="B94" s="1">
        <v>5.2913</v>
      </c>
      <c r="C94" s="1">
        <v>3.855435</v>
      </c>
      <c r="D94" s="1">
        <v>1.29679556419326</v>
      </c>
      <c r="E94" s="1">
        <f t="shared" si="1"/>
        <v>-2.55863943580674</v>
      </c>
      <c r="F94" s="1" t="s">
        <v>32</v>
      </c>
    </row>
    <row r="95" spans="1:6">
      <c r="A95" s="1" t="s">
        <v>103</v>
      </c>
      <c r="B95" s="1">
        <v>4.35208</v>
      </c>
      <c r="C95" s="1">
        <v>2.928866</v>
      </c>
      <c r="D95" s="1">
        <v>1.2892929551234</v>
      </c>
      <c r="E95" s="1">
        <f t="shared" si="1"/>
        <v>-1.6395730448766</v>
      </c>
      <c r="F95" s="1" t="s">
        <v>32</v>
      </c>
    </row>
    <row r="96" spans="1:6">
      <c r="A96" s="1" t="s">
        <v>104</v>
      </c>
      <c r="B96" s="1">
        <v>5.13215</v>
      </c>
      <c r="C96" s="1">
        <v>5.491434</v>
      </c>
      <c r="D96" s="1">
        <v>1.27439006208169</v>
      </c>
      <c r="E96" s="1">
        <f t="shared" si="1"/>
        <v>-4.21704393791831</v>
      </c>
      <c r="F96" s="1" t="s">
        <v>32</v>
      </c>
    </row>
    <row r="97" spans="1:6">
      <c r="A97" s="1" t="s">
        <v>105</v>
      </c>
      <c r="B97" s="1">
        <v>6.43915</v>
      </c>
      <c r="C97" s="1">
        <v>-2.088613</v>
      </c>
      <c r="D97" s="1">
        <v>1.24974033995317</v>
      </c>
      <c r="E97" s="1">
        <f t="shared" si="1"/>
        <v>3.33835333995317</v>
      </c>
      <c r="F97" s="1" t="s">
        <v>9</v>
      </c>
    </row>
    <row r="98" spans="1:6">
      <c r="A98" s="1" t="s">
        <v>106</v>
      </c>
      <c r="B98" s="1">
        <v>4.67508</v>
      </c>
      <c r="C98" s="1">
        <v>3.657826</v>
      </c>
      <c r="D98" s="1">
        <v>1.24829473510825</v>
      </c>
      <c r="E98" s="1">
        <f t="shared" si="1"/>
        <v>-2.40953126489175</v>
      </c>
      <c r="F98" s="1" t="s">
        <v>32</v>
      </c>
    </row>
    <row r="99" spans="1:6">
      <c r="A99" s="1" t="s">
        <v>107</v>
      </c>
      <c r="B99" s="1">
        <v>4.26221</v>
      </c>
      <c r="C99" s="1">
        <v>5.910364</v>
      </c>
      <c r="D99" s="1">
        <v>1.24711588544437</v>
      </c>
      <c r="E99" s="1">
        <f t="shared" si="1"/>
        <v>-4.66324811455563</v>
      </c>
      <c r="F99" s="1" t="s">
        <v>32</v>
      </c>
    </row>
    <row r="100" spans="1:6">
      <c r="A100" s="1" t="s">
        <v>108</v>
      </c>
      <c r="B100" s="1">
        <v>3.92089</v>
      </c>
      <c r="C100" s="1">
        <v>2.651691</v>
      </c>
      <c r="D100" s="1">
        <v>1.23989694922164</v>
      </c>
      <c r="E100" s="1">
        <f t="shared" si="1"/>
        <v>-1.41179405077836</v>
      </c>
      <c r="F100" s="1" t="s">
        <v>32</v>
      </c>
    </row>
    <row r="101" spans="1:6">
      <c r="A101" s="1" t="s">
        <v>109</v>
      </c>
      <c r="B101" s="1">
        <v>5.32224</v>
      </c>
      <c r="C101" s="1">
        <v>3.357004</v>
      </c>
      <c r="D101" s="1">
        <v>1.23767916271512</v>
      </c>
      <c r="E101" s="1">
        <f t="shared" si="1"/>
        <v>-2.11932483728488</v>
      </c>
      <c r="F101" s="1" t="s">
        <v>32</v>
      </c>
    </row>
    <row r="102" spans="1:6">
      <c r="A102" s="1" t="s">
        <v>110</v>
      </c>
      <c r="B102" s="1">
        <v>2.73889</v>
      </c>
      <c r="C102" s="1">
        <v>3.954569</v>
      </c>
      <c r="D102" s="1">
        <v>1.22500436881047</v>
      </c>
      <c r="E102" s="1">
        <f t="shared" si="1"/>
        <v>-2.72956463118953</v>
      </c>
      <c r="F102" s="1" t="s">
        <v>32</v>
      </c>
    </row>
    <row r="103" spans="1:6">
      <c r="A103" s="1" t="s">
        <v>111</v>
      </c>
      <c r="B103" s="1">
        <v>5.29381</v>
      </c>
      <c r="C103" s="1">
        <v>2.878463</v>
      </c>
      <c r="D103" s="1">
        <v>1.22454942942557</v>
      </c>
      <c r="E103" s="1">
        <f t="shared" si="1"/>
        <v>-1.65391357057443</v>
      </c>
      <c r="F103" s="1" t="s">
        <v>32</v>
      </c>
    </row>
    <row r="104" spans="1:6">
      <c r="A104" s="1" t="s">
        <v>112</v>
      </c>
      <c r="B104" s="1">
        <v>3.55914</v>
      </c>
      <c r="C104" s="1">
        <v>3.607319</v>
      </c>
      <c r="D104" s="1">
        <v>1.22089793455201</v>
      </c>
      <c r="E104" s="1">
        <f t="shared" si="1"/>
        <v>-2.38642106544799</v>
      </c>
      <c r="F104" s="1" t="s">
        <v>32</v>
      </c>
    </row>
    <row r="105" spans="1:6">
      <c r="A105" s="1" t="s">
        <v>113</v>
      </c>
      <c r="B105" s="1">
        <v>3.64664</v>
      </c>
      <c r="C105" s="1">
        <v>-2.230736</v>
      </c>
      <c r="D105" s="1">
        <v>1.21959359176908</v>
      </c>
      <c r="E105" s="1">
        <f t="shared" si="1"/>
        <v>3.45032959176908</v>
      </c>
      <c r="F105" s="1" t="s">
        <v>9</v>
      </c>
    </row>
    <row r="106" spans="1:6">
      <c r="A106" s="1" t="s">
        <v>114</v>
      </c>
      <c r="B106" s="1">
        <v>3.96197</v>
      </c>
      <c r="C106" s="1">
        <v>4.725022</v>
      </c>
      <c r="D106" s="1">
        <v>1.21138659366282</v>
      </c>
      <c r="E106" s="1">
        <f t="shared" si="1"/>
        <v>-3.51363540633718</v>
      </c>
      <c r="F106" s="1" t="s">
        <v>32</v>
      </c>
    </row>
    <row r="107" spans="1:6">
      <c r="A107" s="1" t="s">
        <v>115</v>
      </c>
      <c r="B107" s="1">
        <v>4.00962</v>
      </c>
      <c r="C107" s="1">
        <v>4.267372</v>
      </c>
      <c r="D107" s="1">
        <v>1.21101997882777</v>
      </c>
      <c r="E107" s="1">
        <f t="shared" si="1"/>
        <v>-3.05635202117223</v>
      </c>
      <c r="F107" s="1" t="s">
        <v>32</v>
      </c>
    </row>
    <row r="108" spans="1:6">
      <c r="A108" s="1" t="s">
        <v>116</v>
      </c>
      <c r="B108" s="1">
        <v>4.95674</v>
      </c>
      <c r="C108" s="1">
        <v>2.261278</v>
      </c>
      <c r="D108" s="1">
        <v>1.20828595539903</v>
      </c>
      <c r="E108" s="1">
        <f t="shared" si="1"/>
        <v>-1.05299204460097</v>
      </c>
      <c r="F108" s="1" t="s">
        <v>32</v>
      </c>
    </row>
    <row r="109" spans="1:6">
      <c r="A109" s="1" t="s">
        <v>117</v>
      </c>
      <c r="B109" s="1">
        <v>5.13299</v>
      </c>
      <c r="C109" s="1">
        <v>2.964533</v>
      </c>
      <c r="D109" s="1">
        <v>1.20279743562997</v>
      </c>
      <c r="E109" s="1">
        <f t="shared" si="1"/>
        <v>-1.76173556437003</v>
      </c>
      <c r="F109" s="1" t="s">
        <v>32</v>
      </c>
    </row>
    <row r="110" spans="1:6">
      <c r="A110" s="1" t="s">
        <v>118</v>
      </c>
      <c r="B110" s="1">
        <v>3.13799</v>
      </c>
      <c r="C110" s="1">
        <v>2.166778</v>
      </c>
      <c r="D110" s="1">
        <v>1.19628824005946</v>
      </c>
      <c r="E110" s="1">
        <f t="shared" si="1"/>
        <v>-0.97048975994054</v>
      </c>
      <c r="F110" s="1" t="s">
        <v>16</v>
      </c>
    </row>
    <row r="111" spans="1:6">
      <c r="A111" s="1" t="s">
        <v>119</v>
      </c>
      <c r="B111" s="1">
        <v>4.31474</v>
      </c>
      <c r="C111" s="1">
        <v>-3.073266</v>
      </c>
      <c r="D111" s="1">
        <v>1.19026133404728</v>
      </c>
      <c r="E111" s="1">
        <f t="shared" si="1"/>
        <v>4.26352733404728</v>
      </c>
      <c r="F111" s="1" t="s">
        <v>9</v>
      </c>
    </row>
    <row r="112" spans="1:6">
      <c r="A112" s="1" t="s">
        <v>120</v>
      </c>
      <c r="B112" s="1">
        <v>4.35816</v>
      </c>
      <c r="C112" s="1">
        <v>2.449612</v>
      </c>
      <c r="D112" s="1">
        <v>1.18813971341376</v>
      </c>
      <c r="E112" s="1">
        <f t="shared" si="1"/>
        <v>-1.26147228658624</v>
      </c>
      <c r="F112" s="1" t="s">
        <v>32</v>
      </c>
    </row>
    <row r="113" spans="1:6">
      <c r="A113" s="1" t="s">
        <v>121</v>
      </c>
      <c r="B113" s="1">
        <v>3.5671</v>
      </c>
      <c r="C113" s="1">
        <v>2.307126</v>
      </c>
      <c r="D113" s="1">
        <v>1.1844561350535</v>
      </c>
      <c r="E113" s="1">
        <f t="shared" si="1"/>
        <v>-1.1226698649465</v>
      </c>
      <c r="F113" s="1" t="s">
        <v>32</v>
      </c>
    </row>
    <row r="114" spans="1:6">
      <c r="A114" s="1" t="s">
        <v>122</v>
      </c>
      <c r="B114" s="1">
        <v>3.48523</v>
      </c>
      <c r="C114" s="1">
        <v>5.368594</v>
      </c>
      <c r="D114" s="1">
        <v>1.18045777172804</v>
      </c>
      <c r="E114" s="1">
        <f t="shared" si="1"/>
        <v>-4.18813622827196</v>
      </c>
      <c r="F114" s="1" t="s">
        <v>32</v>
      </c>
    </row>
    <row r="115" spans="1:6">
      <c r="A115" s="1" t="s">
        <v>123</v>
      </c>
      <c r="B115" s="1">
        <v>3.72763</v>
      </c>
      <c r="C115" s="1">
        <v>5.743254</v>
      </c>
      <c r="D115" s="1">
        <v>1.17614470374661</v>
      </c>
      <c r="E115" s="1">
        <f t="shared" si="1"/>
        <v>-4.56710929625339</v>
      </c>
      <c r="F115" s="1" t="s">
        <v>32</v>
      </c>
    </row>
    <row r="116" spans="1:6">
      <c r="A116" s="1" t="s">
        <v>124</v>
      </c>
      <c r="B116" s="1">
        <v>4.095</v>
      </c>
      <c r="C116" s="1">
        <v>-2.370361</v>
      </c>
      <c r="D116" s="1">
        <v>1.17412848528359</v>
      </c>
      <c r="E116" s="1">
        <f t="shared" si="1"/>
        <v>3.54448948528359</v>
      </c>
      <c r="F116" s="1" t="s">
        <v>9</v>
      </c>
    </row>
    <row r="117" spans="1:6">
      <c r="A117" s="1" t="s">
        <v>125</v>
      </c>
      <c r="B117" s="1">
        <v>8.84547</v>
      </c>
      <c r="C117" s="1">
        <v>2.15674</v>
      </c>
      <c r="D117" s="1">
        <v>1.15334812993382</v>
      </c>
      <c r="E117" s="1">
        <f t="shared" si="1"/>
        <v>-1.00339187006618</v>
      </c>
      <c r="F117" s="1" t="s">
        <v>32</v>
      </c>
    </row>
    <row r="118" spans="1:6">
      <c r="A118" s="1" t="s">
        <v>126</v>
      </c>
      <c r="B118" s="1">
        <v>4.72144</v>
      </c>
      <c r="C118" s="1">
        <v>2.006414</v>
      </c>
      <c r="D118" s="1">
        <v>1.15170968312748</v>
      </c>
      <c r="E118" s="1">
        <f t="shared" si="1"/>
        <v>-0.85470431687252</v>
      </c>
      <c r="F118" s="1" t="s">
        <v>16</v>
      </c>
    </row>
    <row r="119" spans="1:6">
      <c r="A119" s="1" t="s">
        <v>127</v>
      </c>
      <c r="B119" s="1">
        <v>3.21957</v>
      </c>
      <c r="C119" s="1">
        <v>-2.391749</v>
      </c>
      <c r="D119" s="1">
        <v>1.1498639737999</v>
      </c>
      <c r="E119" s="1">
        <f t="shared" si="1"/>
        <v>3.5416129737999</v>
      </c>
      <c r="F119" s="1" t="s">
        <v>9</v>
      </c>
    </row>
    <row r="120" spans="1:6">
      <c r="A120" s="1" t="s">
        <v>128</v>
      </c>
      <c r="B120" s="1">
        <v>4.12414</v>
      </c>
      <c r="C120" s="1">
        <v>-2.073662</v>
      </c>
      <c r="D120" s="1">
        <v>1.14136515814303</v>
      </c>
      <c r="E120" s="1">
        <f t="shared" si="1"/>
        <v>3.21502715814303</v>
      </c>
      <c r="F120" s="1" t="s">
        <v>9</v>
      </c>
    </row>
    <row r="121" spans="1:6">
      <c r="A121" s="1" t="s">
        <v>129</v>
      </c>
      <c r="B121" s="1">
        <v>4.73295</v>
      </c>
      <c r="C121" s="1">
        <v>-3.688665</v>
      </c>
      <c r="D121" s="1">
        <v>1.13686969404394</v>
      </c>
      <c r="E121" s="1">
        <f t="shared" si="1"/>
        <v>4.82553469404394</v>
      </c>
      <c r="F121" s="1" t="s">
        <v>9</v>
      </c>
    </row>
    <row r="122" spans="1:6">
      <c r="A122" s="1" t="s">
        <v>130</v>
      </c>
      <c r="B122" s="1">
        <v>3.73855</v>
      </c>
      <c r="C122" s="1">
        <v>-2.176755</v>
      </c>
      <c r="D122" s="1">
        <v>1.13497947745147</v>
      </c>
      <c r="E122" s="1">
        <f t="shared" si="1"/>
        <v>3.31173447745147</v>
      </c>
      <c r="F122" s="1" t="s">
        <v>9</v>
      </c>
    </row>
    <row r="123" spans="1:6">
      <c r="A123" s="1" t="s">
        <v>131</v>
      </c>
      <c r="B123" s="1">
        <v>3.65186</v>
      </c>
      <c r="C123" s="1">
        <v>2.178151</v>
      </c>
      <c r="D123" s="1">
        <v>1.12976891169755</v>
      </c>
      <c r="E123" s="1">
        <f t="shared" si="1"/>
        <v>-1.04838208830245</v>
      </c>
      <c r="F123" s="1" t="s">
        <v>32</v>
      </c>
    </row>
    <row r="124" spans="1:6">
      <c r="A124" s="1" t="s">
        <v>132</v>
      </c>
      <c r="B124" s="1">
        <v>5.32224</v>
      </c>
      <c r="C124" s="1">
        <v>2.019195</v>
      </c>
      <c r="D124" s="1">
        <v>1.12042255534518</v>
      </c>
      <c r="E124" s="1">
        <f t="shared" si="1"/>
        <v>-0.89877244465482</v>
      </c>
      <c r="F124" s="1" t="s">
        <v>16</v>
      </c>
    </row>
    <row r="125" spans="1:6">
      <c r="A125" s="1" t="s">
        <v>133</v>
      </c>
      <c r="B125" s="1">
        <v>3.75469</v>
      </c>
      <c r="C125" s="1">
        <v>4.643827</v>
      </c>
      <c r="D125" s="1">
        <v>1.11330257926942</v>
      </c>
      <c r="E125" s="1">
        <f t="shared" si="1"/>
        <v>-3.53052442073058</v>
      </c>
      <c r="F125" s="1" t="s">
        <v>32</v>
      </c>
    </row>
    <row r="126" spans="1:6">
      <c r="A126" s="1" t="s">
        <v>134</v>
      </c>
      <c r="B126" s="1">
        <v>3.15617</v>
      </c>
      <c r="C126" s="1">
        <v>4.287796</v>
      </c>
      <c r="D126" s="1">
        <v>1.11106823234397</v>
      </c>
      <c r="E126" s="1">
        <f t="shared" si="1"/>
        <v>-3.17672776765603</v>
      </c>
      <c r="F126" s="1" t="s">
        <v>32</v>
      </c>
    </row>
    <row r="127" spans="1:6">
      <c r="A127" s="1" t="s">
        <v>135</v>
      </c>
      <c r="B127" s="1">
        <v>4.44768</v>
      </c>
      <c r="C127" s="1">
        <v>-3.236545</v>
      </c>
      <c r="D127" s="1">
        <v>1.10929906318701</v>
      </c>
      <c r="E127" s="1">
        <f t="shared" si="1"/>
        <v>4.34584406318701</v>
      </c>
      <c r="F127" s="1" t="s">
        <v>9</v>
      </c>
    </row>
    <row r="128" spans="1:6">
      <c r="A128" s="1" t="s">
        <v>136</v>
      </c>
      <c r="B128" s="1">
        <v>6.62491</v>
      </c>
      <c r="C128" s="1">
        <v>-3.913976</v>
      </c>
      <c r="D128" s="1">
        <v>1.08773902830915</v>
      </c>
      <c r="E128" s="1">
        <f t="shared" si="1"/>
        <v>5.00171502830915</v>
      </c>
      <c r="F128" s="1" t="s">
        <v>9</v>
      </c>
    </row>
    <row r="129" spans="1:6">
      <c r="A129" s="1" t="s">
        <v>137</v>
      </c>
      <c r="B129" s="1">
        <v>8.83727</v>
      </c>
      <c r="C129" s="1">
        <v>3.918226</v>
      </c>
      <c r="D129" s="1">
        <v>1.0871956881133</v>
      </c>
      <c r="E129" s="1">
        <f t="shared" si="1"/>
        <v>-2.8310303118867</v>
      </c>
      <c r="F129" s="1" t="s">
        <v>32</v>
      </c>
    </row>
    <row r="130" spans="1:6">
      <c r="A130" s="1" t="s">
        <v>138</v>
      </c>
      <c r="B130" s="1">
        <v>8.43254</v>
      </c>
      <c r="C130" s="1">
        <v>3.781237</v>
      </c>
      <c r="D130" s="1">
        <v>1.08194422694558</v>
      </c>
      <c r="E130" s="1">
        <f t="shared" si="1"/>
        <v>-2.69929277305442</v>
      </c>
      <c r="F130" s="1" t="s">
        <v>32</v>
      </c>
    </row>
    <row r="131" spans="1:6">
      <c r="A131" s="1" t="s">
        <v>139</v>
      </c>
      <c r="B131" s="1">
        <v>4.18249</v>
      </c>
      <c r="C131" s="1">
        <v>-2.631364</v>
      </c>
      <c r="D131" s="1">
        <v>1.07556314373906</v>
      </c>
      <c r="E131" s="1">
        <f t="shared" ref="E131:E194" si="2">D131-C131</f>
        <v>3.70692714373906</v>
      </c>
      <c r="F131" s="1" t="s">
        <v>9</v>
      </c>
    </row>
    <row r="132" spans="1:6">
      <c r="A132" s="1" t="s">
        <v>140</v>
      </c>
      <c r="B132" s="1">
        <v>2.96099</v>
      </c>
      <c r="C132" s="1">
        <v>2.440015</v>
      </c>
      <c r="D132" s="1">
        <v>1.0747557793865</v>
      </c>
      <c r="E132" s="1">
        <f t="shared" si="2"/>
        <v>-1.3652592206135</v>
      </c>
      <c r="F132" s="1" t="s">
        <v>32</v>
      </c>
    </row>
    <row r="133" spans="1:6">
      <c r="A133" s="1" t="s">
        <v>141</v>
      </c>
      <c r="B133" s="1">
        <v>4.25009</v>
      </c>
      <c r="C133" s="1">
        <v>4.801001</v>
      </c>
      <c r="D133" s="1">
        <v>1.07256052623719</v>
      </c>
      <c r="E133" s="1">
        <f t="shared" si="2"/>
        <v>-3.72844047376281</v>
      </c>
      <c r="F133" s="1" t="s">
        <v>32</v>
      </c>
    </row>
    <row r="134" spans="1:6">
      <c r="A134" s="1" t="s">
        <v>142</v>
      </c>
      <c r="B134" s="1">
        <v>5.40908</v>
      </c>
      <c r="C134" s="1">
        <v>4.267136</v>
      </c>
      <c r="D134" s="1">
        <v>1.07144555330218</v>
      </c>
      <c r="E134" s="1">
        <f t="shared" si="2"/>
        <v>-3.19569044669782</v>
      </c>
      <c r="F134" s="1" t="s">
        <v>32</v>
      </c>
    </row>
    <row r="135" spans="1:6">
      <c r="A135" s="1" t="s">
        <v>143</v>
      </c>
      <c r="B135" s="1">
        <v>4.75879</v>
      </c>
      <c r="C135" s="1">
        <v>4.705992</v>
      </c>
      <c r="D135" s="1">
        <v>1.04905777230141</v>
      </c>
      <c r="E135" s="1">
        <f t="shared" si="2"/>
        <v>-3.65693422769859</v>
      </c>
      <c r="F135" s="1" t="s">
        <v>32</v>
      </c>
    </row>
    <row r="136" spans="1:6">
      <c r="A136" s="1" t="s">
        <v>144</v>
      </c>
      <c r="B136" s="1">
        <v>3.78657</v>
      </c>
      <c r="C136" s="1">
        <v>2.882364</v>
      </c>
      <c r="D136" s="1">
        <v>1.04451936681299</v>
      </c>
      <c r="E136" s="1">
        <f t="shared" si="2"/>
        <v>-1.83784463318701</v>
      </c>
      <c r="F136" s="1" t="s">
        <v>32</v>
      </c>
    </row>
    <row r="137" spans="1:6">
      <c r="A137" s="1" t="s">
        <v>145</v>
      </c>
      <c r="B137" s="1">
        <v>3.77216</v>
      </c>
      <c r="C137" s="1">
        <v>-2.432393</v>
      </c>
      <c r="D137" s="1">
        <v>1.03690316774628</v>
      </c>
      <c r="E137" s="1">
        <f t="shared" si="2"/>
        <v>3.46929616774628</v>
      </c>
      <c r="F137" s="1" t="s">
        <v>9</v>
      </c>
    </row>
    <row r="138" spans="1:6">
      <c r="A138" s="1" t="s">
        <v>146</v>
      </c>
      <c r="B138" s="1">
        <v>3.97878</v>
      </c>
      <c r="C138" s="1">
        <v>3.142143</v>
      </c>
      <c r="D138" s="1">
        <v>1.02420934420927</v>
      </c>
      <c r="E138" s="1">
        <f t="shared" si="2"/>
        <v>-2.11793365579073</v>
      </c>
      <c r="F138" s="1" t="s">
        <v>32</v>
      </c>
    </row>
    <row r="139" spans="1:6">
      <c r="A139" s="1" t="s">
        <v>147</v>
      </c>
      <c r="B139" s="1">
        <v>6.70172</v>
      </c>
      <c r="C139" s="1">
        <v>2.637546</v>
      </c>
      <c r="D139" s="1">
        <v>1.01568358311417</v>
      </c>
      <c r="E139" s="1">
        <f t="shared" si="2"/>
        <v>-1.62186241688583</v>
      </c>
      <c r="F139" s="1" t="s">
        <v>32</v>
      </c>
    </row>
    <row r="140" spans="1:6">
      <c r="A140" s="1" t="s">
        <v>148</v>
      </c>
      <c r="B140" s="1">
        <v>5.33871</v>
      </c>
      <c r="C140" s="1">
        <v>-2.888464</v>
      </c>
      <c r="D140" s="1">
        <v>1.0152134628642</v>
      </c>
      <c r="E140" s="1">
        <f t="shared" si="2"/>
        <v>3.9036774628642</v>
      </c>
      <c r="F140" s="1" t="s">
        <v>9</v>
      </c>
    </row>
    <row r="141" spans="1:6">
      <c r="A141" s="1" t="s">
        <v>149</v>
      </c>
      <c r="B141" s="1">
        <v>6.94357</v>
      </c>
      <c r="C141" s="1">
        <v>-2.34772</v>
      </c>
      <c r="D141" s="1">
        <v>1.01472897717552</v>
      </c>
      <c r="E141" s="1">
        <f t="shared" si="2"/>
        <v>3.36244897717552</v>
      </c>
      <c r="F141" s="1" t="s">
        <v>9</v>
      </c>
    </row>
    <row r="142" spans="1:6">
      <c r="A142" s="1" t="s">
        <v>150</v>
      </c>
      <c r="B142" s="1">
        <v>5.98412</v>
      </c>
      <c r="C142" s="1">
        <v>-2.271826</v>
      </c>
      <c r="D142" s="1">
        <v>1.00804750360037</v>
      </c>
      <c r="E142" s="1">
        <f t="shared" si="2"/>
        <v>3.27987350360037</v>
      </c>
      <c r="F142" s="1" t="s">
        <v>9</v>
      </c>
    </row>
    <row r="143" spans="1:6">
      <c r="A143" s="1" t="s">
        <v>151</v>
      </c>
      <c r="B143" s="1">
        <v>4.76443</v>
      </c>
      <c r="C143" s="1">
        <v>3.686385</v>
      </c>
      <c r="D143" s="1">
        <v>1.00446330074443</v>
      </c>
      <c r="E143" s="1">
        <f t="shared" si="2"/>
        <v>-2.68192169925557</v>
      </c>
      <c r="F143" s="1" t="s">
        <v>32</v>
      </c>
    </row>
    <row r="144" spans="1:6">
      <c r="A144" s="1" t="s">
        <v>152</v>
      </c>
      <c r="B144" s="1">
        <v>5.13215</v>
      </c>
      <c r="C144" s="1">
        <v>3.149255</v>
      </c>
      <c r="D144" s="1">
        <v>1.00404968731567</v>
      </c>
      <c r="E144" s="1">
        <f t="shared" si="2"/>
        <v>-2.14520531268433</v>
      </c>
      <c r="F144" s="1" t="s">
        <v>32</v>
      </c>
    </row>
    <row r="145" spans="1:6">
      <c r="A145" s="1" t="s">
        <v>153</v>
      </c>
      <c r="B145" s="1">
        <v>3.71532</v>
      </c>
      <c r="C145" s="1">
        <v>-4.926107</v>
      </c>
      <c r="D145" s="1">
        <v>-1.00823374604179</v>
      </c>
      <c r="E145" s="1">
        <f t="shared" si="2"/>
        <v>3.91787325395821</v>
      </c>
      <c r="F145" s="1" t="s">
        <v>9</v>
      </c>
    </row>
    <row r="146" spans="1:6">
      <c r="A146" s="1" t="s">
        <v>154</v>
      </c>
      <c r="B146" s="1">
        <v>4.13081</v>
      </c>
      <c r="C146" s="1">
        <v>2.67855</v>
      </c>
      <c r="D146" s="1">
        <v>-1.0151429658601</v>
      </c>
      <c r="E146" s="1">
        <f t="shared" si="2"/>
        <v>-3.6936929658601</v>
      </c>
      <c r="F146" s="1" t="s">
        <v>32</v>
      </c>
    </row>
    <row r="147" spans="1:6">
      <c r="A147" s="1" t="s">
        <v>155</v>
      </c>
      <c r="B147" s="1">
        <v>4.61741</v>
      </c>
      <c r="C147" s="1">
        <v>2.924463</v>
      </c>
      <c r="D147" s="1">
        <v>-1.01576887786098</v>
      </c>
      <c r="E147" s="1">
        <f t="shared" si="2"/>
        <v>-3.94023187786098</v>
      </c>
      <c r="F147" s="1" t="s">
        <v>32</v>
      </c>
    </row>
    <row r="148" spans="1:6">
      <c r="A148" s="1" t="s">
        <v>156</v>
      </c>
      <c r="B148" s="1">
        <v>4.96032</v>
      </c>
      <c r="C148" s="1">
        <v>3.235818</v>
      </c>
      <c r="D148" s="1">
        <v>-1.02268111973092</v>
      </c>
      <c r="E148" s="1">
        <f t="shared" si="2"/>
        <v>-4.25849911973092</v>
      </c>
      <c r="F148" s="1" t="s">
        <v>32</v>
      </c>
    </row>
    <row r="149" spans="1:6">
      <c r="A149" s="1" t="s">
        <v>157</v>
      </c>
      <c r="B149" s="1">
        <v>4.49063</v>
      </c>
      <c r="C149" s="1">
        <v>4.019839</v>
      </c>
      <c r="D149" s="1">
        <v>-1.03583789852698</v>
      </c>
      <c r="E149" s="1">
        <f t="shared" si="2"/>
        <v>-5.05567689852698</v>
      </c>
      <c r="F149" s="1" t="s">
        <v>32</v>
      </c>
    </row>
    <row r="150" spans="1:6">
      <c r="A150" s="1" t="s">
        <v>158</v>
      </c>
      <c r="B150" s="1">
        <v>4.25009</v>
      </c>
      <c r="C150" s="1">
        <v>3.389406</v>
      </c>
      <c r="D150" s="1">
        <v>-1.04595391470048</v>
      </c>
      <c r="E150" s="1">
        <f t="shared" si="2"/>
        <v>-4.43535991470048</v>
      </c>
      <c r="F150" s="1" t="s">
        <v>32</v>
      </c>
    </row>
    <row r="151" spans="1:6">
      <c r="A151" s="1" t="s">
        <v>159</v>
      </c>
      <c r="B151" s="1">
        <v>4.95674</v>
      </c>
      <c r="C151" s="1">
        <v>5.796012</v>
      </c>
      <c r="D151" s="1">
        <v>-1.05736377883364</v>
      </c>
      <c r="E151" s="1">
        <f t="shared" si="2"/>
        <v>-6.85337577883364</v>
      </c>
      <c r="F151" s="1" t="s">
        <v>32</v>
      </c>
    </row>
    <row r="152" spans="1:6">
      <c r="A152" s="1" t="s">
        <v>160</v>
      </c>
      <c r="B152" s="1">
        <v>5.04987</v>
      </c>
      <c r="C152" s="1">
        <v>-2.479149</v>
      </c>
      <c r="D152" s="1">
        <v>-1.06687607432685</v>
      </c>
      <c r="E152" s="1">
        <f t="shared" si="2"/>
        <v>1.41227292567315</v>
      </c>
      <c r="F152" s="1" t="s">
        <v>9</v>
      </c>
    </row>
    <row r="153" spans="1:6">
      <c r="A153" s="1" t="s">
        <v>161</v>
      </c>
      <c r="B153" s="1">
        <v>3.30009</v>
      </c>
      <c r="C153" s="1">
        <v>3.204654</v>
      </c>
      <c r="D153" s="1">
        <v>-1.06867380899126</v>
      </c>
      <c r="E153" s="1">
        <f t="shared" si="2"/>
        <v>-4.27332780899126</v>
      </c>
      <c r="F153" s="1" t="s">
        <v>32</v>
      </c>
    </row>
    <row r="154" spans="1:6">
      <c r="A154" s="1" t="s">
        <v>162</v>
      </c>
      <c r="B154" s="1">
        <v>4.82936</v>
      </c>
      <c r="C154" s="1">
        <v>3.113666</v>
      </c>
      <c r="D154" s="1">
        <v>-1.07124175943222</v>
      </c>
      <c r="E154" s="1">
        <f t="shared" si="2"/>
        <v>-4.18490775943222</v>
      </c>
      <c r="F154" s="1" t="s">
        <v>32</v>
      </c>
    </row>
    <row r="155" spans="1:6">
      <c r="A155" s="1" t="s">
        <v>163</v>
      </c>
      <c r="B155" s="1">
        <v>4.0418</v>
      </c>
      <c r="C155" s="1">
        <v>2.52959</v>
      </c>
      <c r="D155" s="1">
        <v>-1.08541397479903</v>
      </c>
      <c r="E155" s="1">
        <f t="shared" si="2"/>
        <v>-3.61500397479903</v>
      </c>
      <c r="F155" s="1" t="s">
        <v>32</v>
      </c>
    </row>
    <row r="156" spans="1:6">
      <c r="A156" s="1" t="s">
        <v>164</v>
      </c>
      <c r="B156" s="1">
        <v>4.99962</v>
      </c>
      <c r="C156" s="1">
        <v>3.589609</v>
      </c>
      <c r="D156" s="1">
        <v>-1.10479982120206</v>
      </c>
      <c r="E156" s="1">
        <f t="shared" si="2"/>
        <v>-4.69440882120206</v>
      </c>
      <c r="F156" s="1" t="s">
        <v>32</v>
      </c>
    </row>
    <row r="157" spans="1:6">
      <c r="A157" s="1" t="s">
        <v>165</v>
      </c>
      <c r="B157" s="1">
        <v>4.72281</v>
      </c>
      <c r="C157" s="1">
        <v>2.703352</v>
      </c>
      <c r="D157" s="1">
        <v>-1.10584474209908</v>
      </c>
      <c r="E157" s="1">
        <f t="shared" si="2"/>
        <v>-3.80919674209908</v>
      </c>
      <c r="F157" s="1" t="s">
        <v>32</v>
      </c>
    </row>
    <row r="158" spans="1:6">
      <c r="A158" s="1" t="s">
        <v>166</v>
      </c>
      <c r="B158" s="1">
        <v>6.61126</v>
      </c>
      <c r="C158" s="1">
        <v>-2.295861</v>
      </c>
      <c r="D158" s="1">
        <v>-1.10743782883236</v>
      </c>
      <c r="E158" s="1">
        <f t="shared" si="2"/>
        <v>1.18842317116764</v>
      </c>
      <c r="F158" s="1" t="s">
        <v>9</v>
      </c>
    </row>
    <row r="159" spans="1:6">
      <c r="A159" s="1" t="s">
        <v>167</v>
      </c>
      <c r="B159" s="1">
        <v>3.73855</v>
      </c>
      <c r="C159" s="1">
        <v>-2.38957</v>
      </c>
      <c r="D159" s="1">
        <v>-1.11454341909285</v>
      </c>
      <c r="E159" s="1">
        <f t="shared" si="2"/>
        <v>1.27502658090715</v>
      </c>
      <c r="F159" s="1" t="s">
        <v>9</v>
      </c>
    </row>
    <row r="160" spans="1:6">
      <c r="A160" s="1" t="s">
        <v>168</v>
      </c>
      <c r="B160" s="1">
        <v>6.31233</v>
      </c>
      <c r="C160" s="1">
        <v>2.283928</v>
      </c>
      <c r="D160" s="1">
        <v>-1.1198776020887</v>
      </c>
      <c r="E160" s="1">
        <f t="shared" si="2"/>
        <v>-3.4038056020887</v>
      </c>
      <c r="F160" s="1" t="s">
        <v>32</v>
      </c>
    </row>
    <row r="161" spans="1:6">
      <c r="A161" s="1" t="s">
        <v>169</v>
      </c>
      <c r="B161" s="1">
        <v>6.02265</v>
      </c>
      <c r="C161" s="1">
        <v>3.436334</v>
      </c>
      <c r="D161" s="1">
        <v>-1.1248020926727</v>
      </c>
      <c r="E161" s="1">
        <f t="shared" si="2"/>
        <v>-4.5611360926727</v>
      </c>
      <c r="F161" s="1" t="s">
        <v>32</v>
      </c>
    </row>
    <row r="162" spans="1:6">
      <c r="A162" s="1" t="s">
        <v>170</v>
      </c>
      <c r="B162" s="1">
        <v>4.66636</v>
      </c>
      <c r="C162" s="1">
        <v>2.396883</v>
      </c>
      <c r="D162" s="1">
        <v>-1.12852044755557</v>
      </c>
      <c r="E162" s="1">
        <f t="shared" si="2"/>
        <v>-3.52540344755557</v>
      </c>
      <c r="F162" s="1" t="s">
        <v>32</v>
      </c>
    </row>
    <row r="163" spans="1:6">
      <c r="A163" s="1" t="s">
        <v>171</v>
      </c>
      <c r="B163" s="1">
        <v>4.41863</v>
      </c>
      <c r="C163" s="1">
        <v>2.879566</v>
      </c>
      <c r="D163" s="1">
        <v>-1.14131931783835</v>
      </c>
      <c r="E163" s="1">
        <f t="shared" si="2"/>
        <v>-4.02088531783835</v>
      </c>
      <c r="F163" s="1" t="s">
        <v>32</v>
      </c>
    </row>
    <row r="164" spans="1:6">
      <c r="A164" s="1" t="s">
        <v>172</v>
      </c>
      <c r="B164" s="1">
        <v>2.63574</v>
      </c>
      <c r="C164" s="1">
        <v>2.431201</v>
      </c>
      <c r="D164" s="1">
        <v>-1.15601684990857</v>
      </c>
      <c r="E164" s="1">
        <f t="shared" si="2"/>
        <v>-3.58721784990857</v>
      </c>
      <c r="F164" s="1" t="s">
        <v>32</v>
      </c>
    </row>
    <row r="165" spans="1:6">
      <c r="A165" s="1" t="s">
        <v>173</v>
      </c>
      <c r="B165" s="1">
        <v>9.60538</v>
      </c>
      <c r="C165" s="1">
        <v>5.634057</v>
      </c>
      <c r="D165" s="1">
        <v>-1.15696000831836</v>
      </c>
      <c r="E165" s="1">
        <f t="shared" si="2"/>
        <v>-6.79101700831836</v>
      </c>
      <c r="F165" s="1" t="s">
        <v>32</v>
      </c>
    </row>
    <row r="166" spans="1:6">
      <c r="A166" s="1" t="s">
        <v>174</v>
      </c>
      <c r="B166" s="1">
        <v>4.73295</v>
      </c>
      <c r="C166" s="1">
        <v>3.227527</v>
      </c>
      <c r="D166" s="1">
        <v>-1.15810416231566</v>
      </c>
      <c r="E166" s="1">
        <f t="shared" si="2"/>
        <v>-4.38563116231566</v>
      </c>
      <c r="F166" s="1" t="s">
        <v>32</v>
      </c>
    </row>
    <row r="167" spans="1:6">
      <c r="A167" s="1" t="s">
        <v>175</v>
      </c>
      <c r="B167" s="1">
        <v>4.81812</v>
      </c>
      <c r="C167" s="1">
        <v>-2.583858</v>
      </c>
      <c r="D167" s="1">
        <v>-1.16044611986838</v>
      </c>
      <c r="E167" s="1">
        <f t="shared" si="2"/>
        <v>1.42341188013162</v>
      </c>
      <c r="F167" s="1" t="s">
        <v>9</v>
      </c>
    </row>
    <row r="168" spans="1:6">
      <c r="A168" s="1" t="s">
        <v>176</v>
      </c>
      <c r="B168" s="1">
        <v>4.05552</v>
      </c>
      <c r="C168" s="1">
        <v>2.907683</v>
      </c>
      <c r="D168" s="1">
        <v>-1.16164098814561</v>
      </c>
      <c r="E168" s="1">
        <f t="shared" si="2"/>
        <v>-4.06932398814561</v>
      </c>
      <c r="F168" s="1" t="s">
        <v>32</v>
      </c>
    </row>
    <row r="169" spans="1:6">
      <c r="A169" s="1" t="s">
        <v>177</v>
      </c>
      <c r="B169" s="1">
        <v>4.45514</v>
      </c>
      <c r="C169" s="1">
        <v>3.798542</v>
      </c>
      <c r="D169" s="1">
        <v>-1.16523583303524</v>
      </c>
      <c r="E169" s="1">
        <f t="shared" si="2"/>
        <v>-4.96377783303524</v>
      </c>
      <c r="F169" s="1" t="s">
        <v>32</v>
      </c>
    </row>
    <row r="170" spans="1:6">
      <c r="A170" s="1" t="s">
        <v>178</v>
      </c>
      <c r="B170" s="1">
        <v>6.99953</v>
      </c>
      <c r="C170" s="1">
        <v>2.026289</v>
      </c>
      <c r="D170" s="1">
        <v>-1.17147309791629</v>
      </c>
      <c r="E170" s="1">
        <f t="shared" si="2"/>
        <v>-3.19776209791629</v>
      </c>
      <c r="F170" s="1" t="s">
        <v>32</v>
      </c>
    </row>
    <row r="171" spans="1:6">
      <c r="A171" s="1" t="s">
        <v>179</v>
      </c>
      <c r="B171" s="1">
        <v>4.10247</v>
      </c>
      <c r="C171" s="1">
        <v>2.088579</v>
      </c>
      <c r="D171" s="1">
        <v>-1.1778263651161</v>
      </c>
      <c r="E171" s="1">
        <f t="shared" si="2"/>
        <v>-3.2664053651161</v>
      </c>
      <c r="F171" s="1" t="s">
        <v>32</v>
      </c>
    </row>
    <row r="172" spans="1:6">
      <c r="A172" s="1" t="s">
        <v>180</v>
      </c>
      <c r="B172" s="1">
        <v>4.70121</v>
      </c>
      <c r="C172" s="1">
        <v>2.016301</v>
      </c>
      <c r="D172" s="1">
        <v>-1.18638928813809</v>
      </c>
      <c r="E172" s="1">
        <f t="shared" si="2"/>
        <v>-3.20269028813809</v>
      </c>
      <c r="F172" s="1" t="s">
        <v>32</v>
      </c>
    </row>
    <row r="173" spans="1:6">
      <c r="A173" s="1" t="s">
        <v>181</v>
      </c>
      <c r="B173" s="1">
        <v>6.834</v>
      </c>
      <c r="C173" s="1">
        <v>2.649632</v>
      </c>
      <c r="D173" s="1">
        <v>-1.1873287067886</v>
      </c>
      <c r="E173" s="1">
        <f t="shared" si="2"/>
        <v>-3.8369607067886</v>
      </c>
      <c r="F173" s="1" t="s">
        <v>32</v>
      </c>
    </row>
    <row r="174" spans="1:6">
      <c r="A174" s="1" t="s">
        <v>182</v>
      </c>
      <c r="B174" s="1">
        <v>4.25198</v>
      </c>
      <c r="C174" s="1">
        <v>2.715596</v>
      </c>
      <c r="D174" s="1">
        <v>-1.19192604835947</v>
      </c>
      <c r="E174" s="1">
        <f t="shared" si="2"/>
        <v>-3.90752204835947</v>
      </c>
      <c r="F174" s="1" t="s">
        <v>32</v>
      </c>
    </row>
    <row r="175" spans="1:6">
      <c r="A175" s="1" t="s">
        <v>183</v>
      </c>
      <c r="B175" s="1">
        <v>5.29381</v>
      </c>
      <c r="C175" s="1">
        <v>2.659</v>
      </c>
      <c r="D175" s="1">
        <v>-1.20675973423075</v>
      </c>
      <c r="E175" s="1">
        <f t="shared" si="2"/>
        <v>-3.86575973423075</v>
      </c>
      <c r="F175" s="1" t="s">
        <v>32</v>
      </c>
    </row>
    <row r="176" spans="1:6">
      <c r="A176" s="1" t="s">
        <v>184</v>
      </c>
      <c r="B176" s="1">
        <v>4.43178</v>
      </c>
      <c r="C176" s="1">
        <v>2.174476</v>
      </c>
      <c r="D176" s="1">
        <v>-1.21748545810061</v>
      </c>
      <c r="E176" s="1">
        <f t="shared" si="2"/>
        <v>-3.39196145810061</v>
      </c>
      <c r="F176" s="1" t="s">
        <v>32</v>
      </c>
    </row>
    <row r="177" spans="1:6">
      <c r="A177" s="1" t="s">
        <v>185</v>
      </c>
      <c r="B177" s="1">
        <v>2.75082</v>
      </c>
      <c r="C177" s="1">
        <v>-2.45493</v>
      </c>
      <c r="D177" s="1">
        <v>-1.22862943294195</v>
      </c>
      <c r="E177" s="1">
        <f t="shared" si="2"/>
        <v>1.22630056705805</v>
      </c>
      <c r="F177" s="1" t="s">
        <v>9</v>
      </c>
    </row>
    <row r="178" spans="1:6">
      <c r="A178" s="1" t="s">
        <v>186</v>
      </c>
      <c r="B178" s="1">
        <v>5.36596</v>
      </c>
      <c r="C178" s="1">
        <v>-2.790578</v>
      </c>
      <c r="D178" s="1">
        <v>-1.24950218751196</v>
      </c>
      <c r="E178" s="1">
        <f t="shared" si="2"/>
        <v>1.54107581248804</v>
      </c>
      <c r="F178" s="1" t="s">
        <v>9</v>
      </c>
    </row>
    <row r="179" spans="1:6">
      <c r="A179" s="1" t="s">
        <v>187</v>
      </c>
      <c r="B179" s="1">
        <v>3.56909</v>
      </c>
      <c r="C179" s="1">
        <v>4.760126</v>
      </c>
      <c r="D179" s="1">
        <v>-1.2538188834896</v>
      </c>
      <c r="E179" s="1">
        <f t="shared" si="2"/>
        <v>-6.0139448834896</v>
      </c>
      <c r="F179" s="1" t="s">
        <v>32</v>
      </c>
    </row>
    <row r="180" spans="1:6">
      <c r="A180" s="1" t="s">
        <v>188</v>
      </c>
      <c r="B180" s="1">
        <v>4.05681</v>
      </c>
      <c r="C180" s="1">
        <v>4.629298</v>
      </c>
      <c r="D180" s="1">
        <v>-1.26752648829236</v>
      </c>
      <c r="E180" s="1">
        <f t="shared" si="2"/>
        <v>-5.89682448829236</v>
      </c>
      <c r="F180" s="1" t="s">
        <v>32</v>
      </c>
    </row>
    <row r="181" spans="1:6">
      <c r="A181" s="1" t="s">
        <v>189</v>
      </c>
      <c r="B181" s="1">
        <v>2.89557</v>
      </c>
      <c r="C181" s="1">
        <v>-2.11253</v>
      </c>
      <c r="D181" s="1">
        <v>-1.28310812582982</v>
      </c>
      <c r="E181" s="1">
        <f t="shared" si="2"/>
        <v>0.82942187417018</v>
      </c>
      <c r="F181" s="1" t="s">
        <v>16</v>
      </c>
    </row>
    <row r="182" spans="1:6">
      <c r="A182" s="1" t="s">
        <v>190</v>
      </c>
      <c r="B182" s="1">
        <v>7.69823</v>
      </c>
      <c r="C182" s="1">
        <v>2.681753</v>
      </c>
      <c r="D182" s="1">
        <v>-1.2840375602127</v>
      </c>
      <c r="E182" s="1">
        <f t="shared" si="2"/>
        <v>-3.9657905602127</v>
      </c>
      <c r="F182" s="1" t="s">
        <v>32</v>
      </c>
    </row>
    <row r="183" spans="1:6">
      <c r="A183" s="1" t="s">
        <v>191</v>
      </c>
      <c r="B183" s="1">
        <v>3.6565</v>
      </c>
      <c r="C183" s="1">
        <v>-2.312497</v>
      </c>
      <c r="D183" s="1">
        <v>-1.30337848208058</v>
      </c>
      <c r="E183" s="1">
        <f t="shared" si="2"/>
        <v>1.00911851791942</v>
      </c>
      <c r="F183" s="1" t="s">
        <v>9</v>
      </c>
    </row>
    <row r="184" spans="1:6">
      <c r="A184" s="1" t="s">
        <v>192</v>
      </c>
      <c r="B184" s="1">
        <v>4.07083</v>
      </c>
      <c r="C184" s="1">
        <v>-2.16997</v>
      </c>
      <c r="D184" s="1">
        <v>-1.31453095478276</v>
      </c>
      <c r="E184" s="1">
        <f t="shared" si="2"/>
        <v>0.85543904521724</v>
      </c>
      <c r="F184" s="1" t="s">
        <v>16</v>
      </c>
    </row>
    <row r="185" spans="1:6">
      <c r="A185" s="1" t="s">
        <v>193</v>
      </c>
      <c r="B185" s="1">
        <v>3.56909</v>
      </c>
      <c r="C185" s="1">
        <v>2.322582</v>
      </c>
      <c r="D185" s="1">
        <v>-1.32160810702624</v>
      </c>
      <c r="E185" s="1">
        <f t="shared" si="2"/>
        <v>-3.64419010702624</v>
      </c>
      <c r="F185" s="1" t="s">
        <v>32</v>
      </c>
    </row>
    <row r="186" spans="1:6">
      <c r="A186" s="1" t="s">
        <v>194</v>
      </c>
      <c r="B186" s="1">
        <v>4.07083</v>
      </c>
      <c r="C186" s="1">
        <v>3.092581</v>
      </c>
      <c r="D186" s="1">
        <v>-1.33889776812743</v>
      </c>
      <c r="E186" s="1">
        <f t="shared" si="2"/>
        <v>-4.43147876812743</v>
      </c>
      <c r="F186" s="1" t="s">
        <v>32</v>
      </c>
    </row>
    <row r="187" spans="1:6">
      <c r="A187" s="1" t="s">
        <v>195</v>
      </c>
      <c r="B187" s="1">
        <v>5.03525</v>
      </c>
      <c r="C187" s="1">
        <v>2.256241</v>
      </c>
      <c r="D187" s="1">
        <v>-1.35134956903485</v>
      </c>
      <c r="E187" s="1">
        <f t="shared" si="2"/>
        <v>-3.60759056903485</v>
      </c>
      <c r="F187" s="1" t="s">
        <v>32</v>
      </c>
    </row>
    <row r="188" spans="1:6">
      <c r="A188" s="1" t="s">
        <v>196</v>
      </c>
      <c r="B188" s="1">
        <v>5.30504</v>
      </c>
      <c r="C188" s="1">
        <v>-2.55506</v>
      </c>
      <c r="D188" s="1">
        <v>-1.38063260558271</v>
      </c>
      <c r="E188" s="1">
        <f t="shared" si="2"/>
        <v>1.17442739441729</v>
      </c>
      <c r="F188" s="1" t="s">
        <v>9</v>
      </c>
    </row>
    <row r="189" spans="1:6">
      <c r="A189" s="1" t="s">
        <v>197</v>
      </c>
      <c r="B189" s="1">
        <v>3.61359</v>
      </c>
      <c r="C189" s="1">
        <v>4.71286</v>
      </c>
      <c r="D189" s="1">
        <v>-1.38960956111315</v>
      </c>
      <c r="E189" s="1">
        <f t="shared" si="2"/>
        <v>-6.10246956111315</v>
      </c>
      <c r="F189" s="1" t="s">
        <v>32</v>
      </c>
    </row>
    <row r="190" spans="1:6">
      <c r="A190" s="1" t="s">
        <v>198</v>
      </c>
      <c r="B190" s="1">
        <v>4.70121</v>
      </c>
      <c r="C190" s="1">
        <v>3.137236</v>
      </c>
      <c r="D190" s="1">
        <v>-1.39220485258973</v>
      </c>
      <c r="E190" s="1">
        <f t="shared" si="2"/>
        <v>-4.52944085258973</v>
      </c>
      <c r="F190" s="1" t="s">
        <v>32</v>
      </c>
    </row>
    <row r="191" spans="1:6">
      <c r="A191" s="1" t="s">
        <v>199</v>
      </c>
      <c r="B191" s="1">
        <v>3.96476</v>
      </c>
      <c r="C191" s="1">
        <v>2.002163</v>
      </c>
      <c r="D191" s="1">
        <v>-1.41271638248784</v>
      </c>
      <c r="E191" s="1">
        <f t="shared" si="2"/>
        <v>-3.41487938248784</v>
      </c>
      <c r="F191" s="1" t="s">
        <v>32</v>
      </c>
    </row>
    <row r="192" spans="1:6">
      <c r="A192" s="1" t="s">
        <v>200</v>
      </c>
      <c r="B192" s="1">
        <v>4.63965</v>
      </c>
      <c r="C192" s="1">
        <v>2.195728</v>
      </c>
      <c r="D192" s="1">
        <v>-1.42734676238242</v>
      </c>
      <c r="E192" s="1">
        <f t="shared" si="2"/>
        <v>-3.62307476238242</v>
      </c>
      <c r="F192" s="1" t="s">
        <v>32</v>
      </c>
    </row>
    <row r="193" spans="1:6">
      <c r="A193" s="1" t="s">
        <v>201</v>
      </c>
      <c r="B193" s="1">
        <v>5.23091</v>
      </c>
      <c r="C193" s="1">
        <v>4.423331</v>
      </c>
      <c r="D193" s="1">
        <v>-1.43714668908692</v>
      </c>
      <c r="E193" s="1">
        <f t="shared" si="2"/>
        <v>-5.86047768908692</v>
      </c>
      <c r="F193" s="1" t="s">
        <v>32</v>
      </c>
    </row>
    <row r="194" spans="1:6">
      <c r="A194" s="1" t="s">
        <v>202</v>
      </c>
      <c r="B194" s="1">
        <v>4.75436</v>
      </c>
      <c r="C194" s="1">
        <v>-2.559375</v>
      </c>
      <c r="D194" s="1">
        <v>-1.43993312669806</v>
      </c>
      <c r="E194" s="1">
        <f t="shared" si="2"/>
        <v>1.11944187330194</v>
      </c>
      <c r="F194" s="1" t="s">
        <v>9</v>
      </c>
    </row>
    <row r="195" spans="1:6">
      <c r="A195" s="1" t="s">
        <v>203</v>
      </c>
      <c r="B195" s="1">
        <v>5.40908</v>
      </c>
      <c r="C195" s="1">
        <v>5.129028</v>
      </c>
      <c r="D195" s="1">
        <v>-1.44401171485398</v>
      </c>
      <c r="E195" s="1">
        <f t="shared" ref="E195:E258" si="3">D195-C195</f>
        <v>-6.57303971485398</v>
      </c>
      <c r="F195" s="1" t="s">
        <v>32</v>
      </c>
    </row>
    <row r="196" spans="1:6">
      <c r="A196" s="1" t="s">
        <v>204</v>
      </c>
      <c r="B196" s="1">
        <v>5.95818</v>
      </c>
      <c r="C196" s="1">
        <v>2.190488</v>
      </c>
      <c r="D196" s="1">
        <v>-1.44711716867284</v>
      </c>
      <c r="E196" s="1">
        <f t="shared" si="3"/>
        <v>-3.63760516867284</v>
      </c>
      <c r="F196" s="1" t="s">
        <v>32</v>
      </c>
    </row>
    <row r="197" spans="1:6">
      <c r="A197" s="1" t="s">
        <v>205</v>
      </c>
      <c r="B197" s="1">
        <v>4.03344</v>
      </c>
      <c r="C197" s="1">
        <v>2.608287</v>
      </c>
      <c r="D197" s="1">
        <v>-1.44767919469489</v>
      </c>
      <c r="E197" s="1">
        <f t="shared" si="3"/>
        <v>-4.05596619469489</v>
      </c>
      <c r="F197" s="1" t="s">
        <v>32</v>
      </c>
    </row>
    <row r="198" spans="1:6">
      <c r="A198" s="1" t="s">
        <v>206</v>
      </c>
      <c r="B198" s="1">
        <v>6.41519</v>
      </c>
      <c r="C198" s="1">
        <v>7.368062</v>
      </c>
      <c r="D198" s="1">
        <v>-1.4758608413973</v>
      </c>
      <c r="E198" s="1">
        <f t="shared" si="3"/>
        <v>-8.8439228413973</v>
      </c>
      <c r="F198" s="1" t="s">
        <v>32</v>
      </c>
    </row>
    <row r="199" spans="1:6">
      <c r="A199" s="1" t="s">
        <v>207</v>
      </c>
      <c r="B199" s="1">
        <v>4.05681</v>
      </c>
      <c r="C199" s="1">
        <v>5.891252</v>
      </c>
      <c r="D199" s="1">
        <v>-1.49071371044491</v>
      </c>
      <c r="E199" s="1">
        <f t="shared" si="3"/>
        <v>-7.38196571044491</v>
      </c>
      <c r="F199" s="1" t="s">
        <v>32</v>
      </c>
    </row>
    <row r="200" spans="1:6">
      <c r="A200" s="1" t="s">
        <v>208</v>
      </c>
      <c r="B200" s="1">
        <v>3.97878</v>
      </c>
      <c r="C200" s="1">
        <v>2.01072</v>
      </c>
      <c r="D200" s="1">
        <v>-1.52951502481901</v>
      </c>
      <c r="E200" s="1">
        <f t="shared" si="3"/>
        <v>-3.54023502481901</v>
      </c>
      <c r="F200" s="1" t="s">
        <v>32</v>
      </c>
    </row>
    <row r="201" spans="1:6">
      <c r="A201" s="1" t="s">
        <v>209</v>
      </c>
      <c r="B201" s="1">
        <v>5.20291</v>
      </c>
      <c r="C201" s="1">
        <v>-2.422475</v>
      </c>
      <c r="D201" s="1">
        <v>-1.5307152032749</v>
      </c>
      <c r="E201" s="1">
        <f t="shared" si="3"/>
        <v>0.8917597967251</v>
      </c>
      <c r="F201" s="1" t="s">
        <v>16</v>
      </c>
    </row>
    <row r="202" spans="1:6">
      <c r="A202" s="1" t="s">
        <v>210</v>
      </c>
      <c r="B202" s="1">
        <v>4.51452</v>
      </c>
      <c r="C202" s="1">
        <v>2.027282</v>
      </c>
      <c r="D202" s="1">
        <v>-1.54700013824485</v>
      </c>
      <c r="E202" s="1">
        <f t="shared" si="3"/>
        <v>-3.57428213824485</v>
      </c>
      <c r="F202" s="1" t="s">
        <v>32</v>
      </c>
    </row>
    <row r="203" spans="1:6">
      <c r="A203" s="1" t="s">
        <v>211</v>
      </c>
      <c r="B203" s="1">
        <v>3.53507</v>
      </c>
      <c r="C203" s="1">
        <v>2.625587</v>
      </c>
      <c r="D203" s="1">
        <v>-1.54737265844504</v>
      </c>
      <c r="E203" s="1">
        <f t="shared" si="3"/>
        <v>-4.17295965844504</v>
      </c>
      <c r="F203" s="1" t="s">
        <v>32</v>
      </c>
    </row>
    <row r="204" spans="1:6">
      <c r="A204" s="1" t="s">
        <v>212</v>
      </c>
      <c r="B204" s="1">
        <v>4.76443</v>
      </c>
      <c r="C204" s="1">
        <v>2.538963</v>
      </c>
      <c r="D204" s="1">
        <v>-1.54979203635374</v>
      </c>
      <c r="E204" s="1">
        <f t="shared" si="3"/>
        <v>-4.08875503635374</v>
      </c>
      <c r="F204" s="1" t="s">
        <v>32</v>
      </c>
    </row>
    <row r="205" spans="1:6">
      <c r="A205" s="1" t="s">
        <v>213</v>
      </c>
      <c r="B205" s="1">
        <v>4.47577</v>
      </c>
      <c r="C205" s="1">
        <v>-2.787555</v>
      </c>
      <c r="D205" s="1">
        <v>-1.58919320532257</v>
      </c>
      <c r="E205" s="1">
        <f t="shared" si="3"/>
        <v>1.19836179467743</v>
      </c>
      <c r="F205" s="1" t="s">
        <v>9</v>
      </c>
    </row>
    <row r="206" spans="1:6">
      <c r="A206" s="1" t="s">
        <v>214</v>
      </c>
      <c r="B206" s="1">
        <v>4.40529</v>
      </c>
      <c r="C206" s="1">
        <v>2.470443</v>
      </c>
      <c r="D206" s="1">
        <v>-1.59022353133443</v>
      </c>
      <c r="E206" s="1">
        <f t="shared" si="3"/>
        <v>-4.06066653133443</v>
      </c>
      <c r="F206" s="1" t="s">
        <v>32</v>
      </c>
    </row>
    <row r="207" spans="1:6">
      <c r="A207" s="1" t="s">
        <v>215</v>
      </c>
      <c r="B207" s="1">
        <v>4.52659</v>
      </c>
      <c r="C207" s="1">
        <v>-5.399205</v>
      </c>
      <c r="D207" s="1">
        <v>-1.60406032335601</v>
      </c>
      <c r="E207" s="1">
        <f t="shared" si="3"/>
        <v>3.79514467664399</v>
      </c>
      <c r="F207" s="1" t="s">
        <v>9</v>
      </c>
    </row>
    <row r="208" spans="1:6">
      <c r="A208" s="1" t="s">
        <v>216</v>
      </c>
      <c r="B208" s="1">
        <v>6.08522</v>
      </c>
      <c r="C208" s="1">
        <v>2.37686</v>
      </c>
      <c r="D208" s="1">
        <v>-1.60449620256824</v>
      </c>
      <c r="E208" s="1">
        <f t="shared" si="3"/>
        <v>-3.98135620256824</v>
      </c>
      <c r="F208" s="1" t="s">
        <v>32</v>
      </c>
    </row>
    <row r="209" spans="1:6">
      <c r="A209" s="1" t="s">
        <v>217</v>
      </c>
      <c r="B209" s="1">
        <v>4.57969</v>
      </c>
      <c r="C209" s="1">
        <v>3.52265</v>
      </c>
      <c r="D209" s="1">
        <v>-1.6059262569817</v>
      </c>
      <c r="E209" s="1">
        <f t="shared" si="3"/>
        <v>-5.1285762569817</v>
      </c>
      <c r="F209" s="1" t="s">
        <v>32</v>
      </c>
    </row>
    <row r="210" spans="1:6">
      <c r="A210" s="1" t="s">
        <v>218</v>
      </c>
      <c r="B210" s="1">
        <v>6.53069</v>
      </c>
      <c r="C210" s="1">
        <v>4.575958</v>
      </c>
      <c r="D210" s="1">
        <v>-1.61438847449735</v>
      </c>
      <c r="E210" s="1">
        <f t="shared" si="3"/>
        <v>-6.19034647449735</v>
      </c>
      <c r="F210" s="1" t="s">
        <v>32</v>
      </c>
    </row>
    <row r="211" spans="1:6">
      <c r="A211" s="1" t="s">
        <v>219</v>
      </c>
      <c r="B211" s="1">
        <v>3.23174</v>
      </c>
      <c r="C211" s="1">
        <v>4.221205</v>
      </c>
      <c r="D211" s="1">
        <v>-1.64424151999062</v>
      </c>
      <c r="E211" s="1">
        <f t="shared" si="3"/>
        <v>-5.86544651999062</v>
      </c>
      <c r="F211" s="1" t="s">
        <v>32</v>
      </c>
    </row>
    <row r="212" spans="1:6">
      <c r="A212" s="1" t="s">
        <v>220</v>
      </c>
      <c r="B212" s="1">
        <v>3.30563</v>
      </c>
      <c r="C212" s="1">
        <v>-2.397621</v>
      </c>
      <c r="D212" s="1">
        <v>-1.64874183642407</v>
      </c>
      <c r="E212" s="1">
        <f t="shared" si="3"/>
        <v>0.74887916357593</v>
      </c>
      <c r="F212" s="1" t="s">
        <v>16</v>
      </c>
    </row>
    <row r="213" spans="1:6">
      <c r="A213" s="1" t="s">
        <v>221</v>
      </c>
      <c r="B213" s="1">
        <v>5.08854</v>
      </c>
      <c r="C213" s="1">
        <v>4.988862</v>
      </c>
      <c r="D213" s="1">
        <v>-1.64953332865647</v>
      </c>
      <c r="E213" s="1">
        <f t="shared" si="3"/>
        <v>-6.63839532865647</v>
      </c>
      <c r="F213" s="1" t="s">
        <v>32</v>
      </c>
    </row>
    <row r="214" spans="1:6">
      <c r="A214" s="1" t="s">
        <v>222</v>
      </c>
      <c r="B214" s="1">
        <v>3.67677</v>
      </c>
      <c r="C214" s="1">
        <v>2.280921</v>
      </c>
      <c r="D214" s="1">
        <v>-1.66738905049806</v>
      </c>
      <c r="E214" s="1">
        <f t="shared" si="3"/>
        <v>-3.94831005049806</v>
      </c>
      <c r="F214" s="1" t="s">
        <v>32</v>
      </c>
    </row>
    <row r="215" spans="1:6">
      <c r="A215" s="1" t="s">
        <v>223</v>
      </c>
      <c r="B215" s="1">
        <v>5.72687</v>
      </c>
      <c r="C215" s="1">
        <v>2.431963</v>
      </c>
      <c r="D215" s="1">
        <v>-1.66820797194346</v>
      </c>
      <c r="E215" s="1">
        <f t="shared" si="3"/>
        <v>-4.10017097194346</v>
      </c>
      <c r="F215" s="1" t="s">
        <v>32</v>
      </c>
    </row>
    <row r="216" spans="1:6">
      <c r="A216" s="1" t="s">
        <v>224</v>
      </c>
      <c r="B216" s="1">
        <v>4.10247</v>
      </c>
      <c r="C216" s="1">
        <v>3.270829</v>
      </c>
      <c r="D216" s="1">
        <v>-1.70784796662869</v>
      </c>
      <c r="E216" s="1">
        <f t="shared" si="3"/>
        <v>-4.97867696662869</v>
      </c>
      <c r="F216" s="1" t="s">
        <v>32</v>
      </c>
    </row>
    <row r="217" spans="1:6">
      <c r="A217" s="1" t="s">
        <v>225</v>
      </c>
      <c r="B217" s="1">
        <v>3.54513</v>
      </c>
      <c r="C217" s="1">
        <v>-2.361483</v>
      </c>
      <c r="D217" s="1">
        <v>-1.73651194912928</v>
      </c>
      <c r="E217" s="1">
        <f t="shared" si="3"/>
        <v>0.62497105087072</v>
      </c>
      <c r="F217" s="1" t="s">
        <v>16</v>
      </c>
    </row>
    <row r="218" spans="1:6">
      <c r="A218" s="1" t="s">
        <v>226</v>
      </c>
      <c r="B218" s="1">
        <v>4.00224</v>
      </c>
      <c r="C218" s="1">
        <v>5.869979</v>
      </c>
      <c r="D218" s="1">
        <v>-1.75526931150211</v>
      </c>
      <c r="E218" s="1">
        <f t="shared" si="3"/>
        <v>-7.62524831150211</v>
      </c>
      <c r="F218" s="1" t="s">
        <v>32</v>
      </c>
    </row>
    <row r="219" spans="1:6">
      <c r="A219" s="1" t="s">
        <v>227</v>
      </c>
      <c r="B219" s="1">
        <v>3.66972</v>
      </c>
      <c r="C219" s="1">
        <v>2.057833</v>
      </c>
      <c r="D219" s="1">
        <v>-1.76566091456799</v>
      </c>
      <c r="E219" s="1">
        <f t="shared" si="3"/>
        <v>-3.82349391456799</v>
      </c>
      <c r="F219" s="1" t="s">
        <v>32</v>
      </c>
    </row>
    <row r="220" spans="1:6">
      <c r="A220" s="1" t="s">
        <v>228</v>
      </c>
      <c r="B220" s="1">
        <v>5.75838</v>
      </c>
      <c r="C220" s="1">
        <v>3.898525</v>
      </c>
      <c r="D220" s="1">
        <v>-1.76673763051885</v>
      </c>
      <c r="E220" s="1">
        <f t="shared" si="3"/>
        <v>-5.66526263051885</v>
      </c>
      <c r="F220" s="1" t="s">
        <v>32</v>
      </c>
    </row>
    <row r="221" spans="1:6">
      <c r="A221" s="1" t="s">
        <v>229</v>
      </c>
      <c r="B221" s="1">
        <v>3.79491</v>
      </c>
      <c r="C221" s="1">
        <v>2.085609</v>
      </c>
      <c r="D221" s="1">
        <v>-1.7687568426133</v>
      </c>
      <c r="E221" s="1">
        <f t="shared" si="3"/>
        <v>-3.8543658426133</v>
      </c>
      <c r="F221" s="1" t="s">
        <v>32</v>
      </c>
    </row>
    <row r="222" spans="1:6">
      <c r="A222" s="1" t="s">
        <v>230</v>
      </c>
      <c r="B222" s="1">
        <v>5.59472</v>
      </c>
      <c r="C222" s="1">
        <v>-2.010311</v>
      </c>
      <c r="D222" s="1">
        <v>-1.78199769819977</v>
      </c>
      <c r="E222" s="1">
        <f t="shared" si="3"/>
        <v>0.22831330180023</v>
      </c>
      <c r="F222" s="1" t="s">
        <v>16</v>
      </c>
    </row>
    <row r="223" spans="1:6">
      <c r="A223" s="1" t="s">
        <v>231</v>
      </c>
      <c r="B223" s="1">
        <v>3.38318</v>
      </c>
      <c r="C223" s="1">
        <v>-2.131635</v>
      </c>
      <c r="D223" s="1">
        <v>-1.7963563741996</v>
      </c>
      <c r="E223" s="1">
        <f t="shared" si="3"/>
        <v>0.3352786258004</v>
      </c>
      <c r="F223" s="1" t="s">
        <v>16</v>
      </c>
    </row>
    <row r="224" spans="1:6">
      <c r="A224" s="1" t="s">
        <v>232</v>
      </c>
      <c r="B224" s="1">
        <v>4.52659</v>
      </c>
      <c r="C224" s="1">
        <v>2.607087</v>
      </c>
      <c r="D224" s="1">
        <v>-1.79805652639706</v>
      </c>
      <c r="E224" s="1">
        <f t="shared" si="3"/>
        <v>-4.40514352639706</v>
      </c>
      <c r="F224" s="1" t="s">
        <v>32</v>
      </c>
    </row>
    <row r="225" spans="1:6">
      <c r="A225" s="1" t="s">
        <v>233</v>
      </c>
      <c r="B225" s="1">
        <v>4.67508</v>
      </c>
      <c r="C225" s="1">
        <v>2.960644</v>
      </c>
      <c r="D225" s="1">
        <v>-1.80281255923479</v>
      </c>
      <c r="E225" s="1">
        <f t="shared" si="3"/>
        <v>-4.76345655923479</v>
      </c>
      <c r="F225" s="1" t="s">
        <v>32</v>
      </c>
    </row>
    <row r="226" spans="1:6">
      <c r="A226" s="1" t="s">
        <v>234</v>
      </c>
      <c r="B226" s="1">
        <v>3.53903</v>
      </c>
      <c r="C226" s="1">
        <v>-2.769502</v>
      </c>
      <c r="D226" s="1">
        <v>-1.81693869567538</v>
      </c>
      <c r="E226" s="1">
        <f t="shared" si="3"/>
        <v>0.95256330432462</v>
      </c>
      <c r="F226" s="1" t="s">
        <v>16</v>
      </c>
    </row>
    <row r="227" spans="1:6">
      <c r="A227" s="1" t="s">
        <v>235</v>
      </c>
      <c r="B227" s="1">
        <v>4.57038</v>
      </c>
      <c r="C227" s="1">
        <v>2.584016</v>
      </c>
      <c r="D227" s="1">
        <v>-1.85153196094297</v>
      </c>
      <c r="E227" s="1">
        <f t="shared" si="3"/>
        <v>-4.43554796094297</v>
      </c>
      <c r="F227" s="1" t="s">
        <v>32</v>
      </c>
    </row>
    <row r="228" spans="1:6">
      <c r="A228" s="1" t="s">
        <v>236</v>
      </c>
      <c r="B228" s="1">
        <v>4.40012</v>
      </c>
      <c r="C228" s="1">
        <v>-2.123424</v>
      </c>
      <c r="D228" s="1">
        <v>-1.85302370943571</v>
      </c>
      <c r="E228" s="1">
        <f t="shared" si="3"/>
        <v>0.27040029056429</v>
      </c>
      <c r="F228" s="1" t="s">
        <v>16</v>
      </c>
    </row>
    <row r="229" spans="1:6">
      <c r="A229" s="1" t="s">
        <v>237</v>
      </c>
      <c r="B229" s="1">
        <v>5.75838</v>
      </c>
      <c r="C229" s="1">
        <v>-2.176276</v>
      </c>
      <c r="D229" s="1">
        <v>-1.87189556987188</v>
      </c>
      <c r="E229" s="1">
        <f t="shared" si="3"/>
        <v>0.30438043012812</v>
      </c>
      <c r="F229" s="1" t="s">
        <v>16</v>
      </c>
    </row>
    <row r="230" spans="1:6">
      <c r="A230" s="1" t="s">
        <v>238</v>
      </c>
      <c r="B230" s="1">
        <v>5.54675</v>
      </c>
      <c r="C230" s="1">
        <v>-2.731055</v>
      </c>
      <c r="D230" s="1">
        <v>-1.88087053170975</v>
      </c>
      <c r="E230" s="1">
        <f t="shared" si="3"/>
        <v>0.85018446829025</v>
      </c>
      <c r="F230" s="1" t="s">
        <v>16</v>
      </c>
    </row>
    <row r="231" spans="1:6">
      <c r="A231" s="1" t="s">
        <v>239</v>
      </c>
      <c r="B231" s="1">
        <v>6.08522</v>
      </c>
      <c r="C231" s="1">
        <v>4.553931</v>
      </c>
      <c r="D231" s="1">
        <v>-1.89920020752892</v>
      </c>
      <c r="E231" s="1">
        <f t="shared" si="3"/>
        <v>-6.45313120752892</v>
      </c>
      <c r="F231" s="1" t="s">
        <v>32</v>
      </c>
    </row>
    <row r="232" spans="1:6">
      <c r="A232" s="1" t="s">
        <v>240</v>
      </c>
      <c r="B232" s="1">
        <v>4.39496</v>
      </c>
      <c r="C232" s="1">
        <v>3.271353</v>
      </c>
      <c r="D232" s="1">
        <v>-1.9749008764764</v>
      </c>
      <c r="E232" s="1">
        <f t="shared" si="3"/>
        <v>-5.2462538764764</v>
      </c>
      <c r="F232" s="1" t="s">
        <v>32</v>
      </c>
    </row>
    <row r="233" spans="1:6">
      <c r="A233" s="1" t="s">
        <v>241</v>
      </c>
      <c r="B233" s="1">
        <v>4.17188</v>
      </c>
      <c r="C233" s="1">
        <v>2.343135</v>
      </c>
      <c r="D233" s="1">
        <v>-1.9755571330803</v>
      </c>
      <c r="E233" s="1">
        <f t="shared" si="3"/>
        <v>-4.3186921330803</v>
      </c>
      <c r="F233" s="1" t="s">
        <v>32</v>
      </c>
    </row>
    <row r="234" spans="1:6">
      <c r="A234" s="1" t="s">
        <v>242</v>
      </c>
      <c r="B234" s="1">
        <v>3.22297</v>
      </c>
      <c r="C234" s="1">
        <v>6.822668</v>
      </c>
      <c r="D234" s="1">
        <v>-1.99007088987894</v>
      </c>
      <c r="E234" s="1">
        <f t="shared" si="3"/>
        <v>-8.81273888987894</v>
      </c>
      <c r="F234" s="1" t="s">
        <v>32</v>
      </c>
    </row>
    <row r="235" spans="1:6">
      <c r="A235" s="1" t="s">
        <v>243</v>
      </c>
      <c r="B235" s="1">
        <v>3.01132</v>
      </c>
      <c r="C235" s="1">
        <v>5.826614</v>
      </c>
      <c r="D235" s="1">
        <v>-1.99114277873075</v>
      </c>
      <c r="E235" s="1">
        <f t="shared" si="3"/>
        <v>-7.81775677873075</v>
      </c>
      <c r="F235" s="1" t="s">
        <v>32</v>
      </c>
    </row>
    <row r="236" spans="1:6">
      <c r="A236" s="1" t="s">
        <v>244</v>
      </c>
      <c r="B236" s="1">
        <v>7.03306</v>
      </c>
      <c r="C236" s="1">
        <v>3.323233</v>
      </c>
      <c r="D236" s="1">
        <v>-2.00783060839187</v>
      </c>
      <c r="E236" s="1">
        <f t="shared" si="3"/>
        <v>-5.33106360839187</v>
      </c>
      <c r="F236" s="1" t="s">
        <v>32</v>
      </c>
    </row>
    <row r="237" spans="1:6">
      <c r="A237" s="1" t="s">
        <v>245</v>
      </c>
      <c r="B237" s="1">
        <v>6.08522</v>
      </c>
      <c r="C237" s="1">
        <v>2.506438</v>
      </c>
      <c r="D237" s="1">
        <v>-2.03916543624115</v>
      </c>
      <c r="E237" s="1">
        <f t="shared" si="3"/>
        <v>-4.54560343624115</v>
      </c>
      <c r="F237" s="1" t="s">
        <v>32</v>
      </c>
    </row>
    <row r="238" spans="1:6">
      <c r="A238" s="1" t="s">
        <v>246</v>
      </c>
      <c r="B238" s="1">
        <v>6.76135</v>
      </c>
      <c r="C238" s="1">
        <v>2.255363</v>
      </c>
      <c r="D238" s="1">
        <v>-2.04118643200148</v>
      </c>
      <c r="E238" s="1">
        <f t="shared" si="3"/>
        <v>-4.29654943200148</v>
      </c>
      <c r="F238" s="1" t="s">
        <v>32</v>
      </c>
    </row>
    <row r="239" spans="1:6">
      <c r="A239" s="1" t="s">
        <v>247</v>
      </c>
      <c r="B239" s="1">
        <v>3.59626</v>
      </c>
      <c r="C239" s="1">
        <v>3.49613</v>
      </c>
      <c r="D239" s="1">
        <v>-2.05128852493798</v>
      </c>
      <c r="E239" s="1">
        <f t="shared" si="3"/>
        <v>-5.54741852493798</v>
      </c>
      <c r="F239" s="1" t="s">
        <v>32</v>
      </c>
    </row>
    <row r="240" spans="1:6">
      <c r="A240" s="1" t="s">
        <v>248</v>
      </c>
      <c r="B240" s="1">
        <v>4.73295</v>
      </c>
      <c r="C240" s="1">
        <v>3.035958</v>
      </c>
      <c r="D240" s="1">
        <v>-2.05490314820878</v>
      </c>
      <c r="E240" s="1">
        <f t="shared" si="3"/>
        <v>-5.09086114820878</v>
      </c>
      <c r="F240" s="1" t="s">
        <v>32</v>
      </c>
    </row>
    <row r="241" spans="1:6">
      <c r="A241" s="1" t="s">
        <v>249</v>
      </c>
      <c r="B241" s="1">
        <v>3.01987</v>
      </c>
      <c r="C241" s="1">
        <v>-2.186738</v>
      </c>
      <c r="D241" s="1">
        <v>-2.05745385221113</v>
      </c>
      <c r="E241" s="1">
        <f t="shared" si="3"/>
        <v>0.12928414778887</v>
      </c>
      <c r="F241" s="1" t="s">
        <v>16</v>
      </c>
    </row>
    <row r="242" spans="1:6">
      <c r="A242" s="1" t="s">
        <v>250</v>
      </c>
      <c r="B242" s="1">
        <v>6.1862</v>
      </c>
      <c r="C242" s="1">
        <v>2.7641</v>
      </c>
      <c r="D242" s="1">
        <v>-2.06148368044574</v>
      </c>
      <c r="E242" s="1">
        <f t="shared" si="3"/>
        <v>-4.82558368044574</v>
      </c>
      <c r="F242" s="1" t="s">
        <v>32</v>
      </c>
    </row>
    <row r="243" spans="1:6">
      <c r="A243" s="1" t="s">
        <v>251</v>
      </c>
      <c r="B243" s="1">
        <v>5.15055</v>
      </c>
      <c r="C243" s="1">
        <v>-4.025558</v>
      </c>
      <c r="D243" s="1">
        <v>-2.06422488728183</v>
      </c>
      <c r="E243" s="1">
        <f t="shared" si="3"/>
        <v>1.96133311271817</v>
      </c>
      <c r="F243" s="1" t="s">
        <v>9</v>
      </c>
    </row>
    <row r="244" spans="1:6">
      <c r="A244" s="1" t="s">
        <v>252</v>
      </c>
      <c r="B244" s="1">
        <v>5.84063</v>
      </c>
      <c r="C244" s="1">
        <v>2.451597</v>
      </c>
      <c r="D244" s="1">
        <v>-2.08997910307282</v>
      </c>
      <c r="E244" s="1">
        <f t="shared" si="3"/>
        <v>-4.54157610307282</v>
      </c>
      <c r="F244" s="1" t="s">
        <v>32</v>
      </c>
    </row>
    <row r="245" spans="1:6">
      <c r="A245" s="1" t="s">
        <v>253</v>
      </c>
      <c r="B245" s="1">
        <v>5.53403</v>
      </c>
      <c r="C245" s="1">
        <v>-2.514125</v>
      </c>
      <c r="D245" s="1">
        <v>-2.12405907523477</v>
      </c>
      <c r="E245" s="1">
        <f t="shared" si="3"/>
        <v>0.39006592476523</v>
      </c>
      <c r="F245" s="1" t="s">
        <v>16</v>
      </c>
    </row>
    <row r="246" spans="1:6">
      <c r="A246" s="1" t="s">
        <v>254</v>
      </c>
      <c r="B246" s="1">
        <v>3.48211</v>
      </c>
      <c r="C246" s="1">
        <v>4.98705</v>
      </c>
      <c r="D246" s="1">
        <v>-2.13242492568476</v>
      </c>
      <c r="E246" s="1">
        <f t="shared" si="3"/>
        <v>-7.11947492568476</v>
      </c>
      <c r="F246" s="1" t="s">
        <v>32</v>
      </c>
    </row>
    <row r="247" spans="1:6">
      <c r="A247" s="1" t="s">
        <v>255</v>
      </c>
      <c r="B247" s="1">
        <v>4.23504</v>
      </c>
      <c r="C247" s="1">
        <v>-4.616596</v>
      </c>
      <c r="D247" s="1">
        <v>-2.13385667624498</v>
      </c>
      <c r="E247" s="1">
        <f t="shared" si="3"/>
        <v>2.48273932375502</v>
      </c>
      <c r="F247" s="1" t="s">
        <v>9</v>
      </c>
    </row>
    <row r="248" spans="1:6">
      <c r="A248" s="1" t="s">
        <v>256</v>
      </c>
      <c r="B248" s="1">
        <v>3.63293</v>
      </c>
      <c r="C248" s="1">
        <v>6.417911</v>
      </c>
      <c r="D248" s="1">
        <v>-2.20720547748258</v>
      </c>
      <c r="E248" s="1">
        <f t="shared" si="3"/>
        <v>-8.62511647748258</v>
      </c>
      <c r="F248" s="1" t="s">
        <v>32</v>
      </c>
    </row>
    <row r="249" spans="1:6">
      <c r="A249" s="1" t="s">
        <v>257</v>
      </c>
      <c r="B249" s="1">
        <v>3.92381</v>
      </c>
      <c r="C249" s="1">
        <v>3.350539</v>
      </c>
      <c r="D249" s="1">
        <v>-2.24026788940592</v>
      </c>
      <c r="E249" s="1">
        <f t="shared" si="3"/>
        <v>-5.59080688940592</v>
      </c>
      <c r="F249" s="1" t="s">
        <v>32</v>
      </c>
    </row>
    <row r="250" spans="1:6">
      <c r="A250" s="1" t="s">
        <v>258</v>
      </c>
      <c r="B250" s="1">
        <v>3.7192</v>
      </c>
      <c r="C250" s="1">
        <v>-2.167733</v>
      </c>
      <c r="D250" s="1">
        <v>-2.25134720157112</v>
      </c>
      <c r="E250" s="1">
        <f t="shared" si="3"/>
        <v>-0.0836142015711197</v>
      </c>
      <c r="F250" s="1" t="s">
        <v>16</v>
      </c>
    </row>
    <row r="251" spans="1:6">
      <c r="A251" s="1" t="s">
        <v>259</v>
      </c>
      <c r="B251" s="1">
        <v>4.10247</v>
      </c>
      <c r="C251" s="1">
        <v>2.263594</v>
      </c>
      <c r="D251" s="1">
        <v>-2.25418493943678</v>
      </c>
      <c r="E251" s="1">
        <f t="shared" si="3"/>
        <v>-4.51777893943678</v>
      </c>
      <c r="F251" s="1" t="s">
        <v>32</v>
      </c>
    </row>
    <row r="252" spans="1:6">
      <c r="A252" s="1" t="s">
        <v>260</v>
      </c>
      <c r="B252" s="1">
        <v>6.08522</v>
      </c>
      <c r="C252" s="1">
        <v>4.566618</v>
      </c>
      <c r="D252" s="1">
        <v>-2.25949904350036</v>
      </c>
      <c r="E252" s="1">
        <f t="shared" si="3"/>
        <v>-6.82611704350036</v>
      </c>
      <c r="F252" s="1" t="s">
        <v>32</v>
      </c>
    </row>
    <row r="253" spans="1:6">
      <c r="A253" s="1" t="s">
        <v>261</v>
      </c>
      <c r="B253" s="1">
        <v>4.28135</v>
      </c>
      <c r="C253" s="1">
        <v>4.92578</v>
      </c>
      <c r="D253" s="1">
        <v>-2.26526370456968</v>
      </c>
      <c r="E253" s="1">
        <f t="shared" si="3"/>
        <v>-7.19104370456968</v>
      </c>
      <c r="F253" s="1" t="s">
        <v>32</v>
      </c>
    </row>
    <row r="254" spans="1:6">
      <c r="A254" s="1" t="s">
        <v>262</v>
      </c>
      <c r="B254" s="1">
        <v>5.21376</v>
      </c>
      <c r="C254" s="1">
        <v>6.117664</v>
      </c>
      <c r="D254" s="1">
        <v>-2.28278123661355</v>
      </c>
      <c r="E254" s="1">
        <f t="shared" si="3"/>
        <v>-8.40044523661355</v>
      </c>
      <c r="F254" s="1" t="s">
        <v>32</v>
      </c>
    </row>
    <row r="255" spans="1:6">
      <c r="A255" s="1" t="s">
        <v>263</v>
      </c>
      <c r="B255" s="1">
        <v>3.87797</v>
      </c>
      <c r="C255" s="1">
        <v>3.506628</v>
      </c>
      <c r="D255" s="1">
        <v>-2.3080107800884</v>
      </c>
      <c r="E255" s="1">
        <f t="shared" si="3"/>
        <v>-5.8146387800884</v>
      </c>
      <c r="F255" s="1" t="s">
        <v>32</v>
      </c>
    </row>
    <row r="256" spans="1:6">
      <c r="A256" s="1" t="s">
        <v>264</v>
      </c>
      <c r="B256" s="1">
        <v>4.34891</v>
      </c>
      <c r="C256" s="1">
        <v>2.772636</v>
      </c>
      <c r="D256" s="1">
        <v>-2.32983995081497</v>
      </c>
      <c r="E256" s="1">
        <f t="shared" si="3"/>
        <v>-5.10247595081497</v>
      </c>
      <c r="F256" s="1" t="s">
        <v>32</v>
      </c>
    </row>
    <row r="257" spans="1:6">
      <c r="A257" s="1" t="s">
        <v>265</v>
      </c>
      <c r="B257" s="1">
        <v>8.20603</v>
      </c>
      <c r="C257" s="1">
        <v>4.84074</v>
      </c>
      <c r="D257" s="1">
        <v>-2.3458299784387</v>
      </c>
      <c r="E257" s="1">
        <f t="shared" si="3"/>
        <v>-7.1865699784387</v>
      </c>
      <c r="F257" s="1" t="s">
        <v>32</v>
      </c>
    </row>
    <row r="258" spans="1:6">
      <c r="A258" s="1" t="s">
        <v>266</v>
      </c>
      <c r="B258" s="1">
        <v>4.27218</v>
      </c>
      <c r="C258" s="1">
        <v>-2.064098</v>
      </c>
      <c r="D258" s="1">
        <v>-2.3611231824735</v>
      </c>
      <c r="E258" s="1">
        <f t="shared" si="3"/>
        <v>-0.2970251824735</v>
      </c>
      <c r="F258" s="1" t="s">
        <v>16</v>
      </c>
    </row>
    <row r="259" spans="1:6">
      <c r="A259" s="1" t="s">
        <v>267</v>
      </c>
      <c r="B259" s="1">
        <v>3.38068</v>
      </c>
      <c r="C259" s="1">
        <v>2.329192</v>
      </c>
      <c r="D259" s="1">
        <v>-2.36652750452658</v>
      </c>
      <c r="E259" s="1">
        <f t="shared" ref="E259:E322" si="4">D259-C259</f>
        <v>-4.69571950452658</v>
      </c>
      <c r="F259" s="1" t="s">
        <v>32</v>
      </c>
    </row>
    <row r="260" spans="1:6">
      <c r="A260" s="1" t="s">
        <v>268</v>
      </c>
      <c r="B260" s="1">
        <v>5.04987</v>
      </c>
      <c r="C260" s="1">
        <v>2.123538</v>
      </c>
      <c r="D260" s="1">
        <v>-2.3790373436797</v>
      </c>
      <c r="E260" s="1">
        <f t="shared" si="4"/>
        <v>-4.5025753436797</v>
      </c>
      <c r="F260" s="1" t="s">
        <v>32</v>
      </c>
    </row>
    <row r="261" spans="1:6">
      <c r="A261" s="1" t="s">
        <v>269</v>
      </c>
      <c r="B261" s="1">
        <v>3.51653</v>
      </c>
      <c r="C261" s="1">
        <v>2.391777</v>
      </c>
      <c r="D261" s="1">
        <v>-2.37973657217166</v>
      </c>
      <c r="E261" s="1">
        <f t="shared" si="4"/>
        <v>-4.77151357217166</v>
      </c>
      <c r="F261" s="1" t="s">
        <v>32</v>
      </c>
    </row>
    <row r="262" spans="1:6">
      <c r="A262" s="1" t="s">
        <v>270</v>
      </c>
      <c r="B262" s="1">
        <v>5.10783</v>
      </c>
      <c r="C262" s="1">
        <v>-3.485323</v>
      </c>
      <c r="D262" s="1">
        <v>-2.39251079827386</v>
      </c>
      <c r="E262" s="1">
        <f t="shared" si="4"/>
        <v>1.09281220172614</v>
      </c>
      <c r="F262" s="1" t="s">
        <v>9</v>
      </c>
    </row>
    <row r="263" spans="1:6">
      <c r="A263" s="1" t="s">
        <v>271</v>
      </c>
      <c r="B263" s="1">
        <v>3.61359</v>
      </c>
      <c r="C263" s="1">
        <v>-2.521087</v>
      </c>
      <c r="D263" s="1">
        <v>-2.42377959053074</v>
      </c>
      <c r="E263" s="1">
        <f t="shared" si="4"/>
        <v>0.0973074094692601</v>
      </c>
      <c r="F263" s="1" t="s">
        <v>16</v>
      </c>
    </row>
    <row r="264" spans="1:6">
      <c r="A264" s="1" t="s">
        <v>272</v>
      </c>
      <c r="B264" s="1">
        <v>5.14767</v>
      </c>
      <c r="C264" s="1">
        <v>3.505326</v>
      </c>
      <c r="D264" s="1">
        <v>-2.48234531421983</v>
      </c>
      <c r="E264" s="1">
        <f t="shared" si="4"/>
        <v>-5.98767131421983</v>
      </c>
      <c r="F264" s="1" t="s">
        <v>32</v>
      </c>
    </row>
    <row r="265" spans="1:6">
      <c r="A265" s="1" t="s">
        <v>273</v>
      </c>
      <c r="B265" s="1">
        <v>5.36596</v>
      </c>
      <c r="C265" s="1">
        <v>2.497486</v>
      </c>
      <c r="D265" s="1">
        <v>-2.60209822811153</v>
      </c>
      <c r="E265" s="1">
        <f t="shared" si="4"/>
        <v>-5.09958422811153</v>
      </c>
      <c r="F265" s="1" t="s">
        <v>32</v>
      </c>
    </row>
    <row r="266" spans="1:6">
      <c r="A266" s="1" t="s">
        <v>274</v>
      </c>
      <c r="B266" s="1">
        <v>3.5671</v>
      </c>
      <c r="C266" s="1">
        <v>2.349542</v>
      </c>
      <c r="D266" s="1">
        <v>-2.66934231749536</v>
      </c>
      <c r="E266" s="1">
        <f t="shared" si="4"/>
        <v>-5.01888431749536</v>
      </c>
      <c r="F266" s="1" t="s">
        <v>32</v>
      </c>
    </row>
    <row r="267" spans="1:6">
      <c r="A267" s="1" t="s">
        <v>275</v>
      </c>
      <c r="B267" s="1">
        <v>5.86931</v>
      </c>
      <c r="C267" s="1">
        <v>2.983905</v>
      </c>
      <c r="D267" s="1">
        <v>-2.68306874424009</v>
      </c>
      <c r="E267" s="1">
        <f t="shared" si="4"/>
        <v>-5.66697374424009</v>
      </c>
      <c r="F267" s="1" t="s">
        <v>32</v>
      </c>
    </row>
    <row r="268" spans="1:6">
      <c r="A268" s="1" t="s">
        <v>276</v>
      </c>
      <c r="B268" s="1">
        <v>5.33871</v>
      </c>
      <c r="C268" s="1">
        <v>4.149764</v>
      </c>
      <c r="D268" s="1">
        <v>-2.71770015491876</v>
      </c>
      <c r="E268" s="1">
        <f t="shared" si="4"/>
        <v>-6.86746415491876</v>
      </c>
      <c r="F268" s="1" t="s">
        <v>32</v>
      </c>
    </row>
    <row r="269" spans="1:6">
      <c r="A269" s="1" t="s">
        <v>277</v>
      </c>
      <c r="B269" s="1">
        <v>6.15337</v>
      </c>
      <c r="C269" s="1">
        <v>2.906674</v>
      </c>
      <c r="D269" s="1">
        <v>-2.74693916926579</v>
      </c>
      <c r="E269" s="1">
        <f t="shared" si="4"/>
        <v>-5.65361316926579</v>
      </c>
      <c r="F269" s="1" t="s">
        <v>32</v>
      </c>
    </row>
    <row r="270" spans="1:6">
      <c r="A270" s="1" t="s">
        <v>278</v>
      </c>
      <c r="B270" s="1">
        <v>5.98412</v>
      </c>
      <c r="C270" s="1">
        <v>6.633638</v>
      </c>
      <c r="D270" s="1">
        <v>-2.76165404860391</v>
      </c>
      <c r="E270" s="1">
        <f t="shared" si="4"/>
        <v>-9.39529204860391</v>
      </c>
      <c r="F270" s="1" t="s">
        <v>32</v>
      </c>
    </row>
    <row r="271" spans="1:6">
      <c r="A271" s="1" t="s">
        <v>279</v>
      </c>
      <c r="B271" s="1">
        <v>4.57905</v>
      </c>
      <c r="C271" s="1">
        <v>2.433037</v>
      </c>
      <c r="D271" s="1">
        <v>-2.87252074872636</v>
      </c>
      <c r="E271" s="1">
        <f t="shared" si="4"/>
        <v>-5.30555774872636</v>
      </c>
      <c r="F271" s="1" t="s">
        <v>32</v>
      </c>
    </row>
    <row r="272" spans="1:6">
      <c r="A272" s="1" t="s">
        <v>280</v>
      </c>
      <c r="B272" s="1">
        <v>3.96197</v>
      </c>
      <c r="C272" s="1">
        <v>5.439547</v>
      </c>
      <c r="D272" s="1">
        <v>-2.9257979747294</v>
      </c>
      <c r="E272" s="1">
        <f t="shared" si="4"/>
        <v>-8.3653449747294</v>
      </c>
      <c r="F272" s="1" t="s">
        <v>32</v>
      </c>
    </row>
    <row r="273" spans="1:6">
      <c r="A273" s="1" t="s">
        <v>281</v>
      </c>
      <c r="B273" s="1">
        <v>4.05681</v>
      </c>
      <c r="C273" s="1">
        <v>2.306068</v>
      </c>
      <c r="D273" s="1">
        <v>-2.93569053822934</v>
      </c>
      <c r="E273" s="1">
        <f t="shared" si="4"/>
        <v>-5.24175853822934</v>
      </c>
      <c r="F273" s="1" t="s">
        <v>32</v>
      </c>
    </row>
    <row r="274" spans="1:6">
      <c r="A274" s="1" t="s">
        <v>282</v>
      </c>
      <c r="B274" s="1">
        <v>6.08522</v>
      </c>
      <c r="C274" s="1">
        <v>2.52982</v>
      </c>
      <c r="D274" s="1">
        <v>-3.026145261874</v>
      </c>
      <c r="E274" s="1">
        <f t="shared" si="4"/>
        <v>-5.555965261874</v>
      </c>
      <c r="F274" s="1" t="s">
        <v>32</v>
      </c>
    </row>
    <row r="275" spans="1:6">
      <c r="A275" s="1" t="s">
        <v>283</v>
      </c>
      <c r="B275" s="1">
        <v>5.60314</v>
      </c>
      <c r="C275" s="1">
        <v>2.654229</v>
      </c>
      <c r="D275" s="1">
        <v>-3.02718065287597</v>
      </c>
      <c r="E275" s="1">
        <f t="shared" si="4"/>
        <v>-5.68140965287597</v>
      </c>
      <c r="F275" s="1" t="s">
        <v>32</v>
      </c>
    </row>
    <row r="276" spans="1:6">
      <c r="A276" s="1" t="s">
        <v>284</v>
      </c>
      <c r="B276" s="1">
        <v>4.28135</v>
      </c>
      <c r="C276" s="1">
        <v>-2.118545</v>
      </c>
      <c r="D276" s="1">
        <v>-3.04360870097951</v>
      </c>
      <c r="E276" s="1">
        <f t="shared" si="4"/>
        <v>-0.92506370097951</v>
      </c>
      <c r="F276" s="1" t="s">
        <v>16</v>
      </c>
    </row>
    <row r="277" spans="1:6">
      <c r="A277" s="1" t="s">
        <v>285</v>
      </c>
      <c r="B277" s="1">
        <v>3.18156</v>
      </c>
      <c r="C277" s="1">
        <v>4.038549</v>
      </c>
      <c r="D277" s="1">
        <v>-3.22146268449566</v>
      </c>
      <c r="E277" s="1">
        <f t="shared" si="4"/>
        <v>-7.26001168449566</v>
      </c>
      <c r="F277" s="1" t="s">
        <v>32</v>
      </c>
    </row>
    <row r="278" spans="1:6">
      <c r="A278" s="1" t="s">
        <v>286</v>
      </c>
      <c r="B278" s="1">
        <v>6.52146</v>
      </c>
      <c r="C278" s="1">
        <v>-2.017759</v>
      </c>
      <c r="D278" s="1">
        <v>-3.34537337188654</v>
      </c>
      <c r="E278" s="1">
        <f t="shared" si="4"/>
        <v>-1.32761437188654</v>
      </c>
      <c r="F278" s="1" t="s">
        <v>32</v>
      </c>
    </row>
    <row r="279" spans="1:6">
      <c r="A279" s="1" t="s">
        <v>287</v>
      </c>
      <c r="B279" s="1">
        <v>4.05681</v>
      </c>
      <c r="C279" s="1">
        <v>-2.652876</v>
      </c>
      <c r="D279" s="1">
        <v>-3.34894049201099</v>
      </c>
      <c r="E279" s="1">
        <f t="shared" si="4"/>
        <v>-0.69606449201099</v>
      </c>
      <c r="F279" s="1" t="s">
        <v>16</v>
      </c>
    </row>
    <row r="280" spans="1:6">
      <c r="A280" s="1" t="s">
        <v>288</v>
      </c>
      <c r="B280" s="1">
        <v>3.64664</v>
      </c>
      <c r="C280" s="1">
        <v>5.260143</v>
      </c>
      <c r="D280" s="1">
        <v>-3.38638802829227</v>
      </c>
      <c r="E280" s="1">
        <f t="shared" si="4"/>
        <v>-8.64653102829227</v>
      </c>
      <c r="F280" s="1" t="s">
        <v>32</v>
      </c>
    </row>
    <row r="281" spans="1:6">
      <c r="A281" s="1" t="s">
        <v>289</v>
      </c>
      <c r="B281" s="1">
        <v>3.26964</v>
      </c>
      <c r="C281" s="1">
        <v>3.129077</v>
      </c>
      <c r="D281" s="1">
        <v>-3.46696487716694</v>
      </c>
      <c r="E281" s="1">
        <f t="shared" si="4"/>
        <v>-6.59604187716694</v>
      </c>
      <c r="F281" s="1" t="s">
        <v>32</v>
      </c>
    </row>
    <row r="282" spans="1:6">
      <c r="A282" s="1" t="s">
        <v>290</v>
      </c>
      <c r="B282" s="1">
        <v>3.45434</v>
      </c>
      <c r="C282" s="1">
        <v>2.165673</v>
      </c>
      <c r="D282" s="1">
        <v>-3.47968108215528</v>
      </c>
      <c r="E282" s="1">
        <f t="shared" si="4"/>
        <v>-5.64535408215528</v>
      </c>
      <c r="F282" s="1" t="s">
        <v>32</v>
      </c>
    </row>
    <row r="283" spans="1:6">
      <c r="A283" s="1" t="s">
        <v>291</v>
      </c>
      <c r="B283" s="1">
        <v>15.01502</v>
      </c>
      <c r="C283" s="1">
        <v>3.463096</v>
      </c>
      <c r="D283" s="1">
        <v>-3.5045595048853</v>
      </c>
      <c r="E283" s="1">
        <f t="shared" si="4"/>
        <v>-6.9676555048853</v>
      </c>
      <c r="F283" s="1" t="s">
        <v>32</v>
      </c>
    </row>
    <row r="284" spans="1:6">
      <c r="A284" s="1" t="s">
        <v>292</v>
      </c>
      <c r="B284" s="1">
        <v>4.27218</v>
      </c>
      <c r="C284" s="1">
        <v>6.111632</v>
      </c>
      <c r="D284" s="1">
        <v>-3.58985971509722</v>
      </c>
      <c r="E284" s="1">
        <f t="shared" si="4"/>
        <v>-9.70149171509722</v>
      </c>
      <c r="F284" s="1" t="s">
        <v>32</v>
      </c>
    </row>
    <row r="285" spans="1:6">
      <c r="A285" s="1" t="s">
        <v>293</v>
      </c>
      <c r="B285" s="1">
        <v>3.74012</v>
      </c>
      <c r="C285" s="1">
        <v>3.924582</v>
      </c>
      <c r="D285" s="1">
        <v>-3.73600884105516</v>
      </c>
      <c r="E285" s="1">
        <f t="shared" si="4"/>
        <v>-7.66059084105516</v>
      </c>
      <c r="F285" s="1" t="s">
        <v>32</v>
      </c>
    </row>
    <row r="286" spans="1:6">
      <c r="A286" s="1" t="s">
        <v>294</v>
      </c>
      <c r="B286" s="1">
        <v>5.54087</v>
      </c>
      <c r="C286" s="1">
        <v>4.558592</v>
      </c>
      <c r="D286" s="1">
        <v>-3.79768600096144</v>
      </c>
      <c r="E286" s="1">
        <f t="shared" si="4"/>
        <v>-8.35627800096144</v>
      </c>
      <c r="F286" s="1" t="s">
        <v>32</v>
      </c>
    </row>
    <row r="287" spans="1:6">
      <c r="A287" s="1" t="s">
        <v>295</v>
      </c>
      <c r="B287" s="1">
        <v>4.82936</v>
      </c>
      <c r="C287" s="1">
        <v>-2.478624</v>
      </c>
      <c r="D287" s="1">
        <v>-3.96508790676357</v>
      </c>
      <c r="E287" s="1">
        <f t="shared" si="4"/>
        <v>-1.48646390676357</v>
      </c>
      <c r="F287" s="1" t="s">
        <v>32</v>
      </c>
    </row>
    <row r="288" spans="1:6">
      <c r="A288" s="1" t="s">
        <v>296</v>
      </c>
      <c r="B288" s="1">
        <v>4.73295</v>
      </c>
      <c r="C288" s="1">
        <v>-2.57754</v>
      </c>
      <c r="D288" s="1">
        <v>-4.24918642608035</v>
      </c>
      <c r="E288" s="1">
        <f t="shared" si="4"/>
        <v>-1.67164642608035</v>
      </c>
      <c r="F288" s="1" t="s">
        <v>32</v>
      </c>
    </row>
    <row r="289" spans="1:6">
      <c r="A289" s="1" t="s">
        <v>297</v>
      </c>
      <c r="B289" s="1">
        <v>3.44234</v>
      </c>
      <c r="C289" s="1">
        <v>2.123059</v>
      </c>
      <c r="D289" s="1">
        <v>-4.53769379391991</v>
      </c>
      <c r="E289" s="1">
        <f t="shared" si="4"/>
        <v>-6.66075279391991</v>
      </c>
      <c r="F289" s="1" t="s">
        <v>32</v>
      </c>
    </row>
    <row r="290" spans="1:6">
      <c r="A290" s="1" t="s">
        <v>298</v>
      </c>
      <c r="B290" s="1">
        <v>3.44234</v>
      </c>
      <c r="C290" s="1">
        <v>3.089832</v>
      </c>
      <c r="D290" s="1">
        <v>-4.60671427318157</v>
      </c>
      <c r="E290" s="1">
        <f t="shared" si="4"/>
        <v>-7.69654627318157</v>
      </c>
      <c r="F290" s="1" t="s">
        <v>32</v>
      </c>
    </row>
    <row r="291" spans="1:6">
      <c r="A291" s="1" t="s">
        <v>299</v>
      </c>
      <c r="B291" s="1">
        <v>3.18156</v>
      </c>
      <c r="C291" s="1">
        <v>2.255278</v>
      </c>
      <c r="D291" s="1">
        <v>-4.6339307445953</v>
      </c>
      <c r="E291" s="1">
        <f t="shared" si="4"/>
        <v>-6.8892087445953</v>
      </c>
      <c r="F291" s="1" t="s">
        <v>32</v>
      </c>
    </row>
    <row r="292" spans="1:6">
      <c r="A292" s="1" t="s">
        <v>300</v>
      </c>
      <c r="B292" s="1">
        <v>4.57905</v>
      </c>
      <c r="C292" s="1">
        <v>2.819938</v>
      </c>
      <c r="D292" s="1">
        <v>-4.64867479083198</v>
      </c>
      <c r="E292" s="1">
        <f t="shared" si="4"/>
        <v>-7.46861279083198</v>
      </c>
      <c r="F292" s="1" t="s">
        <v>32</v>
      </c>
    </row>
    <row r="293" spans="1:6">
      <c r="A293" s="1" t="s">
        <v>301</v>
      </c>
      <c r="B293" s="1">
        <v>3.51597</v>
      </c>
      <c r="C293" s="1">
        <v>3.804554</v>
      </c>
      <c r="D293" s="1">
        <v>-4.86895424351729</v>
      </c>
      <c r="E293" s="1">
        <f t="shared" si="4"/>
        <v>-8.67350824351729</v>
      </c>
      <c r="F293" s="1" t="s">
        <v>32</v>
      </c>
    </row>
    <row r="294" spans="1:6">
      <c r="A294" s="1" t="s">
        <v>302</v>
      </c>
      <c r="B294" s="1">
        <v>4.12414</v>
      </c>
      <c r="C294" s="1">
        <v>-3.168476</v>
      </c>
      <c r="D294" s="1">
        <v>-5.04427585078818</v>
      </c>
      <c r="E294" s="1">
        <f t="shared" si="4"/>
        <v>-1.87579985078818</v>
      </c>
      <c r="F294" s="1" t="s">
        <v>32</v>
      </c>
    </row>
    <row r="295" spans="1:6">
      <c r="A295" s="1" t="s">
        <v>303</v>
      </c>
      <c r="B295" s="1">
        <v>4.12414</v>
      </c>
      <c r="C295" s="1">
        <v>2.238003</v>
      </c>
      <c r="D295" s="1">
        <v>-5.05501306265748</v>
      </c>
      <c r="E295" s="1">
        <f t="shared" si="4"/>
        <v>-7.29301606265748</v>
      </c>
      <c r="F295" s="1" t="s">
        <v>32</v>
      </c>
    </row>
    <row r="296" spans="1:6">
      <c r="A296" s="1" t="s">
        <v>304</v>
      </c>
      <c r="B296" s="1">
        <v>5.90255</v>
      </c>
      <c r="C296" s="1">
        <v>6.089839</v>
      </c>
      <c r="D296" s="1">
        <v>-5.07449145338767</v>
      </c>
      <c r="E296" s="1">
        <f t="shared" si="4"/>
        <v>-11.1643304533877</v>
      </c>
      <c r="F296" s="1" t="s">
        <v>32</v>
      </c>
    </row>
    <row r="297" spans="1:6">
      <c r="A297" s="1" t="s">
        <v>305</v>
      </c>
      <c r="B297" s="1">
        <v>4.99962</v>
      </c>
      <c r="C297" s="1">
        <v>-2.179802</v>
      </c>
      <c r="D297" s="1">
        <v>-5.24661061711075</v>
      </c>
      <c r="E297" s="1">
        <f t="shared" si="4"/>
        <v>-3.06680861711075</v>
      </c>
      <c r="F297" s="1" t="s">
        <v>32</v>
      </c>
    </row>
    <row r="298" spans="1:6">
      <c r="A298" s="1" t="s">
        <v>306</v>
      </c>
      <c r="B298" s="1">
        <v>4.81812</v>
      </c>
      <c r="C298" s="1">
        <v>-2.996975</v>
      </c>
      <c r="D298" s="1">
        <v>-5.27873081777396</v>
      </c>
      <c r="E298" s="1">
        <f t="shared" si="4"/>
        <v>-2.28175581777396</v>
      </c>
      <c r="F298" s="1" t="s">
        <v>32</v>
      </c>
    </row>
    <row r="299" spans="1:6">
      <c r="A299" s="1" t="s">
        <v>307</v>
      </c>
      <c r="B299" s="1">
        <v>4.7775</v>
      </c>
      <c r="C299" s="1">
        <v>2.800938</v>
      </c>
      <c r="D299" s="1">
        <v>-5.45934140199795</v>
      </c>
      <c r="E299" s="1">
        <f t="shared" si="4"/>
        <v>-8.26027940199795</v>
      </c>
      <c r="F299" s="1" t="s">
        <v>32</v>
      </c>
    </row>
    <row r="300" spans="1:6">
      <c r="A300" s="1" t="s">
        <v>308</v>
      </c>
      <c r="B300" s="1">
        <v>3.01417</v>
      </c>
      <c r="C300" s="1">
        <v>4.015238</v>
      </c>
      <c r="D300" s="1">
        <v>-5.48354409760871</v>
      </c>
      <c r="E300" s="1">
        <f t="shared" si="4"/>
        <v>-9.49878209760871</v>
      </c>
      <c r="F300" s="1" t="s">
        <v>32</v>
      </c>
    </row>
    <row r="301" spans="1:6">
      <c r="A301" s="1" t="s">
        <v>309</v>
      </c>
      <c r="B301" s="1">
        <v>6.21272</v>
      </c>
      <c r="C301" s="1">
        <v>2.665469</v>
      </c>
      <c r="D301" s="1">
        <v>-5.7732605786212</v>
      </c>
      <c r="E301" s="1">
        <f t="shared" si="4"/>
        <v>-8.4387295786212</v>
      </c>
      <c r="F301" s="1" t="s">
        <v>32</v>
      </c>
    </row>
    <row r="302" spans="1:6">
      <c r="A302" s="1" t="s">
        <v>310</v>
      </c>
      <c r="B302" s="1">
        <v>5.03525</v>
      </c>
      <c r="C302" s="1">
        <v>3.825252</v>
      </c>
      <c r="D302" s="1">
        <v>-6.13654544536455</v>
      </c>
      <c r="E302" s="1">
        <f t="shared" si="4"/>
        <v>-9.96179744536455</v>
      </c>
      <c r="F302" s="1" t="s">
        <v>32</v>
      </c>
    </row>
    <row r="303" spans="1:6">
      <c r="A303" s="1" t="s">
        <v>311</v>
      </c>
      <c r="B303" s="1">
        <v>3.56411</v>
      </c>
      <c r="C303" s="1">
        <v>3.283933</v>
      </c>
      <c r="D303" s="1">
        <v>-6.72159937879951</v>
      </c>
      <c r="E303" s="1">
        <f t="shared" si="4"/>
        <v>-10.0055323787995</v>
      </c>
      <c r="F303" s="1" t="s">
        <v>32</v>
      </c>
    </row>
    <row r="304" spans="1:6">
      <c r="A304" s="1" t="s">
        <v>312</v>
      </c>
      <c r="B304" s="1">
        <v>2.87977</v>
      </c>
      <c r="C304" s="1">
        <v>-2.001551</v>
      </c>
      <c r="D304" s="1">
        <v>-7.32416980991332</v>
      </c>
      <c r="E304" s="1">
        <f t="shared" si="4"/>
        <v>-5.32261880991332</v>
      </c>
      <c r="F304" s="1" t="s">
        <v>32</v>
      </c>
    </row>
    <row r="305" spans="1:6">
      <c r="A305" s="4" t="s">
        <v>313</v>
      </c>
      <c r="B305" s="4">
        <v>4.21585</v>
      </c>
      <c r="C305" s="4">
        <v>4.192013</v>
      </c>
      <c r="D305" s="4">
        <v>-9.50419116038999</v>
      </c>
      <c r="E305" s="4">
        <f t="shared" si="4"/>
        <v>-13.69620416039</v>
      </c>
      <c r="F305" s="4" t="s">
        <v>32</v>
      </c>
    </row>
  </sheetData>
  <conditionalFormatting sqref="A2:A305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2"/>
  <sheetViews>
    <sheetView topLeftCell="A425" workbookViewId="0">
      <selection activeCell="E439" sqref="E439"/>
    </sheetView>
  </sheetViews>
  <sheetFormatPr defaultColWidth="9" defaultRowHeight="12.75" outlineLevelCol="3"/>
  <cols>
    <col min="1" max="1" width="19.9166666666667" style="1" customWidth="1"/>
    <col min="2" max="2" width="8.66666666666667" style="1"/>
    <col min="3" max="3" width="16.5833333333333" style="1" customWidth="1"/>
    <col min="4" max="4" width="14.5833333333333" style="1" customWidth="1"/>
    <col min="5" max="16384" width="8.66666666666667" style="1"/>
  </cols>
  <sheetData>
    <row r="1" spans="1:4">
      <c r="A1" s="1" t="s">
        <v>314</v>
      </c>
      <c r="B1" s="1" t="s">
        <v>1</v>
      </c>
      <c r="C1" s="1" t="s">
        <v>2</v>
      </c>
      <c r="D1" s="1" t="s">
        <v>2</v>
      </c>
    </row>
    <row r="2" spans="1:4">
      <c r="A2" s="3" t="s">
        <v>3</v>
      </c>
      <c r="B2" s="3" t="s">
        <v>4</v>
      </c>
      <c r="C2" s="3" t="s">
        <v>5</v>
      </c>
      <c r="D2" s="3" t="s">
        <v>6</v>
      </c>
    </row>
    <row r="3" spans="1:4">
      <c r="A3" s="5" t="s">
        <v>315</v>
      </c>
      <c r="B3" s="1">
        <v>5.95238</v>
      </c>
      <c r="C3" s="5">
        <v>2.951002</v>
      </c>
      <c r="D3" s="1">
        <v>1.97705838024811</v>
      </c>
    </row>
    <row r="4" spans="1:4">
      <c r="A4" s="5" t="s">
        <v>316</v>
      </c>
      <c r="B4" s="1">
        <v>5.08854</v>
      </c>
      <c r="C4" s="5">
        <v>3.067695</v>
      </c>
      <c r="D4" s="1">
        <v>3.40475754003531</v>
      </c>
    </row>
    <row r="5" spans="1:4">
      <c r="A5" s="5" t="s">
        <v>317</v>
      </c>
      <c r="B5" s="1">
        <v>4.12414</v>
      </c>
      <c r="C5" s="5">
        <v>3.484131</v>
      </c>
      <c r="D5" s="1">
        <v>-1.37284982127614</v>
      </c>
    </row>
    <row r="6" spans="1:4">
      <c r="A6" s="5" t="s">
        <v>318</v>
      </c>
      <c r="B6" s="1">
        <v>7.2576</v>
      </c>
      <c r="C6" s="5">
        <v>-2.667179</v>
      </c>
      <c r="D6" s="1">
        <v>1.04925428518265</v>
      </c>
    </row>
    <row r="7" spans="1:4">
      <c r="A7" s="5" t="s">
        <v>319</v>
      </c>
      <c r="B7" s="1">
        <v>3.77786</v>
      </c>
      <c r="C7" s="5">
        <v>2.854354</v>
      </c>
      <c r="D7" s="1">
        <v>-1.12020921607552</v>
      </c>
    </row>
    <row r="8" spans="1:4">
      <c r="A8" s="5" t="s">
        <v>320</v>
      </c>
      <c r="B8" s="1">
        <v>3.27243</v>
      </c>
      <c r="C8" s="5">
        <v>-2.891521</v>
      </c>
      <c r="D8" s="1">
        <v>1.71128015265688</v>
      </c>
    </row>
    <row r="9" spans="1:4">
      <c r="A9" s="5" t="s">
        <v>321</v>
      </c>
      <c r="B9" s="1">
        <v>3.07669</v>
      </c>
      <c r="C9" s="5">
        <v>4.187347</v>
      </c>
      <c r="D9" s="1">
        <v>-1.6565533511317</v>
      </c>
    </row>
    <row r="10" spans="1:4">
      <c r="A10" s="5" t="s">
        <v>322</v>
      </c>
      <c r="B10" s="1">
        <v>4.8986</v>
      </c>
      <c r="C10" s="5">
        <v>2.23399</v>
      </c>
      <c r="D10" s="1">
        <v>-2.38699405640983</v>
      </c>
    </row>
    <row r="11" spans="1:4">
      <c r="A11" s="5" t="s">
        <v>323</v>
      </c>
      <c r="B11" s="1">
        <v>5.42038</v>
      </c>
      <c r="C11" s="5">
        <v>-3.349007</v>
      </c>
      <c r="D11" s="1">
        <v>1.30928431308442</v>
      </c>
    </row>
    <row r="12" spans="1:4">
      <c r="A12" s="5" t="s">
        <v>324</v>
      </c>
      <c r="B12" s="1">
        <v>5.39593</v>
      </c>
      <c r="C12" s="5">
        <v>-2.102094</v>
      </c>
      <c r="D12" s="1">
        <v>1.60889696599556</v>
      </c>
    </row>
    <row r="13" spans="1:4">
      <c r="A13" s="5" t="s">
        <v>325</v>
      </c>
      <c r="B13" s="1">
        <v>4.20433</v>
      </c>
      <c r="C13" s="5">
        <v>-2.340511</v>
      </c>
      <c r="D13" s="1">
        <v>1.3989280653974</v>
      </c>
    </row>
    <row r="14" spans="1:4">
      <c r="A14" s="5" t="s">
        <v>326</v>
      </c>
      <c r="B14" s="1">
        <v>4.34891</v>
      </c>
      <c r="C14" s="5">
        <v>3.421319</v>
      </c>
      <c r="D14" s="1">
        <v>-2.39448328860691</v>
      </c>
    </row>
    <row r="15" spans="1:4">
      <c r="A15" s="5" t="s">
        <v>327</v>
      </c>
      <c r="B15" s="1">
        <v>4.07136</v>
      </c>
      <c r="C15" s="5">
        <v>3.003627</v>
      </c>
      <c r="D15" s="1">
        <v>4.38929607793686</v>
      </c>
    </row>
    <row r="16" spans="1:4">
      <c r="A16" s="5" t="s">
        <v>188</v>
      </c>
      <c r="B16" s="1">
        <v>3.60202</v>
      </c>
      <c r="C16" s="5">
        <v>4.478471</v>
      </c>
      <c r="D16" s="1">
        <v>-2.0270204334351</v>
      </c>
    </row>
    <row r="17" spans="1:4">
      <c r="A17" s="5" t="s">
        <v>328</v>
      </c>
      <c r="B17" s="1">
        <v>4.17885</v>
      </c>
      <c r="C17" s="5">
        <v>2.868876</v>
      </c>
      <c r="D17" s="1">
        <v>3.83744959108837</v>
      </c>
    </row>
    <row r="18" spans="1:4">
      <c r="A18" s="5" t="s">
        <v>329</v>
      </c>
      <c r="B18" s="1">
        <v>4.8986</v>
      </c>
      <c r="C18" s="5">
        <v>7.398696</v>
      </c>
      <c r="D18" s="1">
        <v>2.85579085748475</v>
      </c>
    </row>
    <row r="19" spans="1:4">
      <c r="A19" s="5" t="s">
        <v>330</v>
      </c>
      <c r="B19" s="1">
        <v>6.31233</v>
      </c>
      <c r="C19" s="5">
        <v>3.953449</v>
      </c>
      <c r="D19" s="1">
        <v>2.3415473518268</v>
      </c>
    </row>
    <row r="20" spans="1:4">
      <c r="A20" s="5" t="s">
        <v>312</v>
      </c>
      <c r="B20" s="1">
        <v>4.61741</v>
      </c>
      <c r="C20" s="5">
        <v>2.094162</v>
      </c>
      <c r="D20" s="1">
        <v>1.43222263799515</v>
      </c>
    </row>
    <row r="21" spans="1:4">
      <c r="A21" s="5" t="s">
        <v>331</v>
      </c>
      <c r="B21" s="1">
        <v>4.8986</v>
      </c>
      <c r="C21" s="5">
        <v>-2.472952</v>
      </c>
      <c r="D21" s="1">
        <v>1.36279631687916</v>
      </c>
    </row>
    <row r="22" spans="1:4">
      <c r="A22" s="5" t="s">
        <v>203</v>
      </c>
      <c r="B22" s="1">
        <v>3.0581</v>
      </c>
      <c r="C22" s="5">
        <v>4.040799</v>
      </c>
      <c r="D22" s="1">
        <v>-1.45296819244954</v>
      </c>
    </row>
    <row r="23" spans="1:4">
      <c r="A23" s="5" t="s">
        <v>332</v>
      </c>
      <c r="B23" s="1">
        <v>3.88857</v>
      </c>
      <c r="C23" s="5">
        <v>8.1407</v>
      </c>
      <c r="D23" s="1">
        <v>-1.14199819152069</v>
      </c>
    </row>
    <row r="24" spans="1:4">
      <c r="A24" s="5" t="s">
        <v>333</v>
      </c>
      <c r="B24" s="1">
        <v>6.79064</v>
      </c>
      <c r="C24" s="5">
        <v>-3.936528</v>
      </c>
      <c r="D24" s="1">
        <v>-2.97732407938895</v>
      </c>
    </row>
    <row r="25" spans="1:4">
      <c r="A25" s="5" t="s">
        <v>334</v>
      </c>
      <c r="B25" s="1">
        <v>4.21656</v>
      </c>
      <c r="C25" s="5">
        <v>3.239828</v>
      </c>
      <c r="D25" s="1">
        <v>-2.81319725372395</v>
      </c>
    </row>
    <row r="26" spans="1:4">
      <c r="A26" s="5" t="s">
        <v>335</v>
      </c>
      <c r="B26" s="1">
        <v>8.12542</v>
      </c>
      <c r="C26" s="5">
        <v>-3.015285</v>
      </c>
      <c r="D26" s="1">
        <v>-2.33180596443337</v>
      </c>
    </row>
    <row r="27" spans="1:4">
      <c r="A27" s="5" t="s">
        <v>336</v>
      </c>
      <c r="B27" s="1">
        <v>2.87977</v>
      </c>
      <c r="C27" s="5">
        <v>2.883908</v>
      </c>
      <c r="D27" s="1">
        <v>-7.32416980991332</v>
      </c>
    </row>
    <row r="28" spans="1:4">
      <c r="A28" s="5" t="s">
        <v>337</v>
      </c>
      <c r="B28" s="1">
        <v>3.08521</v>
      </c>
      <c r="C28" s="5">
        <v>-2.393614</v>
      </c>
      <c r="D28" s="1">
        <v>-1.26410196401813</v>
      </c>
    </row>
    <row r="29" spans="1:4">
      <c r="A29" s="5" t="s">
        <v>338</v>
      </c>
      <c r="B29" s="1">
        <v>4.28052</v>
      </c>
      <c r="C29" s="5">
        <v>-2.544034</v>
      </c>
      <c r="D29" s="1">
        <v>1.94078200593934</v>
      </c>
    </row>
    <row r="30" spans="1:4">
      <c r="A30" s="5" t="s">
        <v>339</v>
      </c>
      <c r="B30" s="1">
        <v>3.7531</v>
      </c>
      <c r="C30" s="5">
        <v>-3.41486</v>
      </c>
      <c r="D30" s="1">
        <v>-2.15080548406682</v>
      </c>
    </row>
    <row r="31" spans="1:4">
      <c r="A31" s="5" t="s">
        <v>340</v>
      </c>
      <c r="B31" s="1">
        <v>4.21585</v>
      </c>
      <c r="C31" s="5">
        <v>6.426887</v>
      </c>
      <c r="D31" s="1">
        <v>4.24074652349786</v>
      </c>
    </row>
    <row r="32" spans="1:4">
      <c r="A32" s="5" t="s">
        <v>341</v>
      </c>
      <c r="B32" s="1">
        <v>5.40735</v>
      </c>
      <c r="C32" s="5">
        <v>3.039058</v>
      </c>
      <c r="D32" s="1">
        <v>-1.40788458782618</v>
      </c>
    </row>
    <row r="33" spans="1:4">
      <c r="A33" s="5" t="s">
        <v>342</v>
      </c>
      <c r="B33" s="1">
        <v>3.51653</v>
      </c>
      <c r="C33" s="5">
        <v>2.934702</v>
      </c>
      <c r="D33" s="1">
        <v>1.29862221278237</v>
      </c>
    </row>
    <row r="34" spans="1:4">
      <c r="A34" s="5" t="s">
        <v>343</v>
      </c>
      <c r="B34" s="1">
        <v>3.04321</v>
      </c>
      <c r="C34" s="5">
        <v>-2.859701</v>
      </c>
      <c r="D34" s="1">
        <v>-1.33294780611736</v>
      </c>
    </row>
    <row r="35" spans="1:4">
      <c r="A35" s="5" t="s">
        <v>344</v>
      </c>
      <c r="B35" s="1">
        <v>4.77966</v>
      </c>
      <c r="C35" s="5">
        <v>-2.860821</v>
      </c>
      <c r="D35" s="1">
        <v>-3.46618991085755</v>
      </c>
    </row>
    <row r="36" spans="1:4">
      <c r="A36" s="5" t="s">
        <v>254</v>
      </c>
      <c r="B36" s="1">
        <v>4.0501</v>
      </c>
      <c r="C36" s="5">
        <v>2.601895</v>
      </c>
      <c r="D36" s="1">
        <v>7.23478029403794</v>
      </c>
    </row>
    <row r="37" spans="1:4">
      <c r="A37" s="5" t="s">
        <v>345</v>
      </c>
      <c r="B37" s="1">
        <v>3.5671</v>
      </c>
      <c r="C37" s="5">
        <v>-3.565606</v>
      </c>
      <c r="D37" s="1">
        <v>1.50327674851731</v>
      </c>
    </row>
    <row r="38" spans="1:4">
      <c r="A38" s="5" t="s">
        <v>346</v>
      </c>
      <c r="B38" s="1">
        <v>4.49383</v>
      </c>
      <c r="C38" s="5">
        <v>-3.699936</v>
      </c>
      <c r="D38" s="1">
        <v>-1.0401374868501</v>
      </c>
    </row>
    <row r="39" spans="1:4">
      <c r="A39" s="5" t="s">
        <v>64</v>
      </c>
      <c r="B39" s="1">
        <v>5.67069</v>
      </c>
      <c r="C39" s="5">
        <v>2.602009</v>
      </c>
      <c r="D39" s="1">
        <v>1.44003703980605</v>
      </c>
    </row>
    <row r="40" spans="1:4">
      <c r="A40" s="5" t="s">
        <v>347</v>
      </c>
      <c r="B40" s="1">
        <v>5.15055</v>
      </c>
      <c r="C40" s="5">
        <v>-2.80132</v>
      </c>
      <c r="D40" s="1">
        <v>-2.06422488728183</v>
      </c>
    </row>
    <row r="41" spans="1:4">
      <c r="A41" s="5" t="s">
        <v>348</v>
      </c>
      <c r="B41" s="1">
        <v>5.18254</v>
      </c>
      <c r="C41" s="5">
        <v>2.890977</v>
      </c>
      <c r="D41" s="1">
        <v>1.78073770993752</v>
      </c>
    </row>
    <row r="42" spans="1:4">
      <c r="A42" s="5" t="s">
        <v>349</v>
      </c>
      <c r="B42" s="1">
        <v>4.3274</v>
      </c>
      <c r="C42" s="5">
        <v>5.324339</v>
      </c>
      <c r="D42" s="1">
        <v>1.21253030008184</v>
      </c>
    </row>
    <row r="43" spans="1:4">
      <c r="A43" s="5" t="s">
        <v>350</v>
      </c>
      <c r="B43" s="1">
        <v>4.73295</v>
      </c>
      <c r="C43" s="5">
        <v>-2.257157</v>
      </c>
      <c r="D43" s="1">
        <v>-4.40216795435705</v>
      </c>
    </row>
    <row r="44" spans="1:4">
      <c r="A44" s="5" t="s">
        <v>146</v>
      </c>
      <c r="B44" s="1">
        <v>5.40908</v>
      </c>
      <c r="C44" s="5">
        <v>12.092469</v>
      </c>
      <c r="D44" s="1">
        <v>-3.90801406144952</v>
      </c>
    </row>
    <row r="45" spans="1:4">
      <c r="A45" s="5" t="s">
        <v>351</v>
      </c>
      <c r="B45" s="1">
        <v>4.01889</v>
      </c>
      <c r="C45" s="5">
        <v>-2.922334</v>
      </c>
      <c r="D45" s="1">
        <v>1.31771120021839</v>
      </c>
    </row>
    <row r="46" spans="1:4">
      <c r="A46" s="5" t="s">
        <v>352</v>
      </c>
      <c r="B46" s="1">
        <v>4.17188</v>
      </c>
      <c r="C46" s="5">
        <v>2.722431</v>
      </c>
      <c r="D46" s="1">
        <v>1.23096649667646</v>
      </c>
    </row>
    <row r="47" spans="1:4">
      <c r="A47" s="5" t="s">
        <v>222</v>
      </c>
      <c r="B47" s="1">
        <v>4.44768</v>
      </c>
      <c r="C47" s="5">
        <v>3.107424</v>
      </c>
      <c r="D47" s="1">
        <v>-1.14263941952365</v>
      </c>
    </row>
    <row r="48" spans="1:4">
      <c r="A48" s="5" t="s">
        <v>353</v>
      </c>
      <c r="B48" s="1">
        <v>4.05681</v>
      </c>
      <c r="C48" s="5">
        <v>-2.397272</v>
      </c>
      <c r="D48" s="1">
        <v>2.26957780858416</v>
      </c>
    </row>
    <row r="49" spans="1:4">
      <c r="A49" s="5" t="s">
        <v>354</v>
      </c>
      <c r="B49" s="1">
        <v>3.69886</v>
      </c>
      <c r="C49" s="5">
        <v>-2.190692</v>
      </c>
      <c r="D49" s="1">
        <v>-1.42040524930487</v>
      </c>
    </row>
    <row r="50" spans="1:4">
      <c r="A50" s="5" t="s">
        <v>205</v>
      </c>
      <c r="B50" s="1">
        <v>4.148</v>
      </c>
      <c r="C50" s="5">
        <v>-2.032162</v>
      </c>
      <c r="D50" s="1">
        <v>1.23220115223268</v>
      </c>
    </row>
    <row r="51" spans="1:4">
      <c r="A51" s="5" t="s">
        <v>355</v>
      </c>
      <c r="B51" s="1">
        <v>4.26221</v>
      </c>
      <c r="C51" s="5">
        <v>3.016039</v>
      </c>
      <c r="D51" s="1">
        <v>-2.16831906632463</v>
      </c>
    </row>
    <row r="52" spans="1:4">
      <c r="A52" s="5" t="s">
        <v>356</v>
      </c>
      <c r="B52" s="1">
        <v>3.49669</v>
      </c>
      <c r="C52" s="5">
        <v>-3.224656</v>
      </c>
      <c r="D52" s="1">
        <v>-1.01979171511233</v>
      </c>
    </row>
    <row r="53" spans="1:4">
      <c r="A53" s="5" t="s">
        <v>357</v>
      </c>
      <c r="B53" s="1">
        <v>4.52125</v>
      </c>
      <c r="C53" s="5">
        <v>2.372404</v>
      </c>
      <c r="D53" s="1">
        <v>-9.36556286124754</v>
      </c>
    </row>
    <row r="54" spans="1:4">
      <c r="A54" s="5" t="s">
        <v>358</v>
      </c>
      <c r="B54" s="1">
        <v>4.73295</v>
      </c>
      <c r="C54" s="5">
        <v>2.274063</v>
      </c>
      <c r="D54" s="1">
        <v>2.03358180821825</v>
      </c>
    </row>
    <row r="55" spans="1:4">
      <c r="A55" s="5" t="s">
        <v>359</v>
      </c>
      <c r="B55" s="1">
        <v>4.05681</v>
      </c>
      <c r="C55" s="5">
        <v>5.779194</v>
      </c>
      <c r="D55" s="1">
        <v>-2.93569053822934</v>
      </c>
    </row>
    <row r="56" spans="1:4">
      <c r="A56" s="5" t="s">
        <v>360</v>
      </c>
      <c r="B56" s="1">
        <v>6.21272</v>
      </c>
      <c r="C56" s="5">
        <v>-2.187844</v>
      </c>
      <c r="D56" s="1">
        <v>1.51041593693663</v>
      </c>
    </row>
    <row r="57" spans="1:4">
      <c r="A57" s="5" t="s">
        <v>361</v>
      </c>
      <c r="B57" s="1">
        <v>3.27075</v>
      </c>
      <c r="C57" s="5">
        <v>-3.249981</v>
      </c>
      <c r="D57" s="1">
        <v>2.45527001228811</v>
      </c>
    </row>
    <row r="58" spans="1:4">
      <c r="A58" s="5" t="s">
        <v>362</v>
      </c>
      <c r="B58" s="1">
        <v>3.37325</v>
      </c>
      <c r="C58" s="5">
        <v>-2.316491</v>
      </c>
      <c r="D58" s="1">
        <v>1.26003591581802</v>
      </c>
    </row>
    <row r="59" spans="1:4">
      <c r="A59" s="5" t="s">
        <v>363</v>
      </c>
      <c r="B59" s="1">
        <v>7.69823</v>
      </c>
      <c r="C59" s="5">
        <v>-2.125946</v>
      </c>
      <c r="D59" s="1">
        <v>-1.2840375602127</v>
      </c>
    </row>
    <row r="60" spans="1:4">
      <c r="A60" s="5" t="s">
        <v>364</v>
      </c>
      <c r="B60" s="1">
        <v>6.79064</v>
      </c>
      <c r="C60" s="5">
        <v>-3.696932</v>
      </c>
      <c r="D60" s="1">
        <v>-1.71351721149173</v>
      </c>
    </row>
    <row r="61" spans="1:4">
      <c r="A61" s="5" t="s">
        <v>365</v>
      </c>
      <c r="B61" s="1">
        <v>4.90065</v>
      </c>
      <c r="C61" s="5">
        <v>-5.336587</v>
      </c>
      <c r="D61" s="1">
        <v>2.78203238504227</v>
      </c>
    </row>
    <row r="62" spans="1:4">
      <c r="A62" s="5" t="s">
        <v>366</v>
      </c>
      <c r="B62" s="1">
        <v>3.3098</v>
      </c>
      <c r="C62" s="5">
        <v>-4.502948</v>
      </c>
      <c r="D62" s="1">
        <v>-1.04435105824644</v>
      </c>
    </row>
    <row r="63" spans="1:4">
      <c r="A63" s="5" t="s">
        <v>367</v>
      </c>
      <c r="B63" s="1">
        <v>11.10371</v>
      </c>
      <c r="C63" s="5">
        <v>4.013791</v>
      </c>
      <c r="D63" s="1">
        <v>-3.15432638160864</v>
      </c>
    </row>
    <row r="64" spans="1:4">
      <c r="A64" s="5" t="s">
        <v>368</v>
      </c>
      <c r="B64" s="1">
        <v>4.90381</v>
      </c>
      <c r="C64" s="5">
        <v>-2.794977</v>
      </c>
      <c r="D64" s="1">
        <v>1.02394931131568</v>
      </c>
    </row>
    <row r="65" spans="1:4">
      <c r="A65" s="5" t="s">
        <v>369</v>
      </c>
      <c r="B65" s="1">
        <v>3.38068</v>
      </c>
      <c r="C65" s="5">
        <v>2.800932</v>
      </c>
      <c r="D65" s="1">
        <v>2.31322969982919</v>
      </c>
    </row>
    <row r="66" spans="1:4">
      <c r="A66" s="5" t="s">
        <v>370</v>
      </c>
      <c r="B66" s="1">
        <v>7.48589</v>
      </c>
      <c r="C66" s="5">
        <v>2.166953</v>
      </c>
      <c r="D66" s="1">
        <v>-2.41725574778925</v>
      </c>
    </row>
    <row r="67" spans="1:4">
      <c r="A67" s="5" t="s">
        <v>371</v>
      </c>
      <c r="B67" s="1">
        <v>4.35951</v>
      </c>
      <c r="C67" s="5">
        <v>2.822577</v>
      </c>
      <c r="D67" s="1">
        <v>-1.78772282995444</v>
      </c>
    </row>
    <row r="68" spans="1:4">
      <c r="A68" s="5" t="s">
        <v>372</v>
      </c>
      <c r="B68" s="1">
        <v>4.58907</v>
      </c>
      <c r="C68" s="5">
        <v>-2.981468</v>
      </c>
      <c r="D68" s="1">
        <v>1.44624456866833</v>
      </c>
    </row>
    <row r="69" spans="1:4">
      <c r="A69" s="5" t="s">
        <v>45</v>
      </c>
      <c r="B69" s="1">
        <v>5.36596</v>
      </c>
      <c r="C69" s="5">
        <v>2.574675</v>
      </c>
      <c r="D69" s="1">
        <v>-1.69697309416004</v>
      </c>
    </row>
    <row r="70" spans="1:4">
      <c r="A70" s="5" t="s">
        <v>373</v>
      </c>
      <c r="B70" s="1">
        <v>4.11523</v>
      </c>
      <c r="C70" s="5">
        <v>-2.521108</v>
      </c>
      <c r="D70" s="1">
        <v>2.95373140239833</v>
      </c>
    </row>
    <row r="71" spans="1:4">
      <c r="A71" s="5" t="s">
        <v>374</v>
      </c>
      <c r="B71" s="1">
        <v>4.99962</v>
      </c>
      <c r="C71" s="5">
        <v>-3.324599</v>
      </c>
      <c r="D71" s="1">
        <v>-5.24661061711075</v>
      </c>
    </row>
    <row r="72" spans="1:4">
      <c r="A72" s="5" t="s">
        <v>375</v>
      </c>
      <c r="B72" s="1">
        <v>5.21716</v>
      </c>
      <c r="C72" s="5">
        <v>-2.414327</v>
      </c>
      <c r="D72" s="1">
        <v>-1.12834200162435</v>
      </c>
    </row>
    <row r="73" spans="1:4">
      <c r="A73" s="5" t="s">
        <v>376</v>
      </c>
      <c r="B73" s="1">
        <v>3.091</v>
      </c>
      <c r="C73" s="5">
        <v>6.710257</v>
      </c>
      <c r="D73" s="1">
        <v>4.90866416824243</v>
      </c>
    </row>
    <row r="74" spans="1:4">
      <c r="A74" s="5" t="s">
        <v>377</v>
      </c>
      <c r="B74" s="1">
        <v>3.38068</v>
      </c>
      <c r="C74" s="5">
        <v>-3.984623</v>
      </c>
      <c r="D74" s="1">
        <v>-3.43395431672305</v>
      </c>
    </row>
    <row r="75" spans="1:4">
      <c r="A75" s="5" t="s">
        <v>378</v>
      </c>
      <c r="B75" s="1">
        <v>5.67537</v>
      </c>
      <c r="C75" s="5">
        <v>2.158044</v>
      </c>
      <c r="D75" s="1">
        <v>-1.46634535665912</v>
      </c>
    </row>
    <row r="76" spans="1:4">
      <c r="A76" s="5" t="s">
        <v>379</v>
      </c>
      <c r="B76" s="1">
        <v>5.20969</v>
      </c>
      <c r="C76" s="5">
        <v>-5.676717</v>
      </c>
      <c r="D76" s="1">
        <v>-1.42115494948383</v>
      </c>
    </row>
    <row r="77" spans="1:4">
      <c r="A77" s="5" t="s">
        <v>308</v>
      </c>
      <c r="B77" s="1">
        <v>4.76679</v>
      </c>
      <c r="C77" s="5">
        <v>4.730925</v>
      </c>
      <c r="D77" s="1">
        <v>1.31094484381362</v>
      </c>
    </row>
    <row r="78" spans="1:4">
      <c r="A78" s="5" t="s">
        <v>380</v>
      </c>
      <c r="B78" s="1">
        <v>4.07083</v>
      </c>
      <c r="C78" s="5">
        <v>-3.864151</v>
      </c>
      <c r="D78" s="1">
        <v>-3.81962267471819</v>
      </c>
    </row>
    <row r="79" spans="1:4">
      <c r="A79" s="5" t="s">
        <v>381</v>
      </c>
      <c r="B79" s="1">
        <v>5.40908</v>
      </c>
      <c r="C79" s="5">
        <v>4.052957</v>
      </c>
      <c r="D79" s="1">
        <v>3.30376563740003</v>
      </c>
    </row>
    <row r="80" spans="1:4">
      <c r="A80" s="5" t="s">
        <v>98</v>
      </c>
      <c r="B80" s="1">
        <v>4.46429</v>
      </c>
      <c r="C80" s="5">
        <v>2.435353</v>
      </c>
      <c r="D80" s="1">
        <v>1.94775088404896</v>
      </c>
    </row>
    <row r="81" spans="1:4">
      <c r="A81" s="5" t="s">
        <v>382</v>
      </c>
      <c r="B81" s="1">
        <v>5.01413</v>
      </c>
      <c r="C81" s="5">
        <v>-3.350927</v>
      </c>
      <c r="D81" s="1">
        <v>-1.42508738556155</v>
      </c>
    </row>
    <row r="82" spans="1:4">
      <c r="A82" s="5" t="s">
        <v>383</v>
      </c>
      <c r="B82" s="1">
        <v>3.95968</v>
      </c>
      <c r="C82" s="5">
        <v>3.187091</v>
      </c>
      <c r="D82" s="1">
        <v>1.64869273289647</v>
      </c>
    </row>
    <row r="83" spans="1:4">
      <c r="A83" s="5" t="s">
        <v>122</v>
      </c>
      <c r="B83" s="1">
        <v>5.98412</v>
      </c>
      <c r="C83" s="5">
        <v>2.556758</v>
      </c>
      <c r="D83" s="1">
        <v>-2.76165404860391</v>
      </c>
    </row>
    <row r="84" spans="1:4">
      <c r="A84" s="5" t="s">
        <v>384</v>
      </c>
      <c r="B84" s="1">
        <v>4.21585</v>
      </c>
      <c r="C84" s="5">
        <v>-3.046308</v>
      </c>
      <c r="D84" s="1">
        <v>2.28331000864045</v>
      </c>
    </row>
    <row r="85" spans="1:4">
      <c r="A85" s="5" t="s">
        <v>385</v>
      </c>
      <c r="B85" s="1">
        <v>6.08522</v>
      </c>
      <c r="C85" s="5">
        <v>2.398798</v>
      </c>
      <c r="D85" s="1">
        <v>-1.89920020752892</v>
      </c>
    </row>
    <row r="86" spans="1:4">
      <c r="A86" s="5" t="s">
        <v>386</v>
      </c>
      <c r="B86" s="1">
        <v>5.43732</v>
      </c>
      <c r="C86" s="5">
        <v>-2.166887</v>
      </c>
      <c r="D86" s="1">
        <v>-2.20727156830416</v>
      </c>
    </row>
    <row r="87" spans="1:4">
      <c r="A87" s="5" t="s">
        <v>276</v>
      </c>
      <c r="B87" s="1">
        <v>4.94288</v>
      </c>
      <c r="C87" s="5">
        <v>2.825495</v>
      </c>
      <c r="D87" s="1">
        <v>-4.48682627143709</v>
      </c>
    </row>
    <row r="88" spans="1:4">
      <c r="A88" s="5" t="s">
        <v>288</v>
      </c>
      <c r="B88" s="1">
        <v>3.10734</v>
      </c>
      <c r="C88" s="5">
        <v>8.287396</v>
      </c>
      <c r="D88" s="1">
        <v>1.0010388375515</v>
      </c>
    </row>
    <row r="89" spans="1:4">
      <c r="A89" s="5" t="s">
        <v>239</v>
      </c>
      <c r="B89" s="1">
        <v>4.35456</v>
      </c>
      <c r="C89" s="5">
        <v>6.032615</v>
      </c>
      <c r="D89" s="1">
        <v>5.66974780540283</v>
      </c>
    </row>
    <row r="90" spans="1:4">
      <c r="A90" s="5" t="s">
        <v>387</v>
      </c>
      <c r="B90" s="1">
        <v>3.56411</v>
      </c>
      <c r="C90" s="5">
        <v>4.807951</v>
      </c>
      <c r="D90" s="1">
        <v>1.52503343923064</v>
      </c>
    </row>
    <row r="91" spans="1:4">
      <c r="A91" s="5" t="s">
        <v>388</v>
      </c>
      <c r="B91" s="1">
        <v>4.72233</v>
      </c>
      <c r="C91" s="5">
        <v>2.270655</v>
      </c>
      <c r="D91" s="1">
        <v>1.61168037006421</v>
      </c>
    </row>
    <row r="92" spans="1:4">
      <c r="A92" s="5" t="s">
        <v>159</v>
      </c>
      <c r="B92" s="1">
        <v>3.1211</v>
      </c>
      <c r="C92" s="5">
        <v>6.876395</v>
      </c>
      <c r="D92" s="1">
        <v>-5.61035575570584</v>
      </c>
    </row>
    <row r="93" spans="1:4">
      <c r="A93" s="5" t="s">
        <v>62</v>
      </c>
      <c r="B93" s="1">
        <v>6.76135</v>
      </c>
      <c r="C93" s="5">
        <v>2.54978</v>
      </c>
      <c r="D93" s="1">
        <v>1.38111447056161</v>
      </c>
    </row>
    <row r="94" spans="1:4">
      <c r="A94" s="5" t="s">
        <v>389</v>
      </c>
      <c r="B94" s="1">
        <v>5.60314</v>
      </c>
      <c r="C94" s="5">
        <v>-3.477872</v>
      </c>
      <c r="D94" s="1">
        <v>-3.02718065287597</v>
      </c>
    </row>
    <row r="95" spans="1:4">
      <c r="A95" s="5" t="s">
        <v>390</v>
      </c>
      <c r="B95" s="1">
        <v>6.52813</v>
      </c>
      <c r="C95" s="5">
        <v>-2.010814</v>
      </c>
      <c r="D95" s="1">
        <v>1.03887959985843</v>
      </c>
    </row>
    <row r="96" spans="1:4">
      <c r="A96" s="5" t="s">
        <v>391</v>
      </c>
      <c r="B96" s="1">
        <v>3.70566</v>
      </c>
      <c r="C96" s="5">
        <v>2.443414</v>
      </c>
      <c r="D96" s="1">
        <v>1.025849835952</v>
      </c>
    </row>
    <row r="97" spans="1:4">
      <c r="A97" s="5" t="s">
        <v>392</v>
      </c>
      <c r="B97" s="1">
        <v>4.72144</v>
      </c>
      <c r="C97" s="5">
        <v>3.400037</v>
      </c>
      <c r="D97" s="1">
        <v>1.15170968312748</v>
      </c>
    </row>
    <row r="98" spans="1:4">
      <c r="A98" s="5" t="s">
        <v>393</v>
      </c>
      <c r="B98" s="1">
        <v>5.3842</v>
      </c>
      <c r="C98" s="5">
        <v>5.586977</v>
      </c>
      <c r="D98" s="1">
        <v>2.0640732212925</v>
      </c>
    </row>
    <row r="99" spans="1:4">
      <c r="A99" s="5" t="s">
        <v>394</v>
      </c>
      <c r="B99" s="1">
        <v>5.75838</v>
      </c>
      <c r="C99" s="5">
        <v>-2.500236</v>
      </c>
      <c r="D99" s="1">
        <v>-1.87189556987188</v>
      </c>
    </row>
    <row r="100" spans="1:4">
      <c r="A100" s="5" t="s">
        <v>395</v>
      </c>
      <c r="B100" s="1">
        <v>4.30886</v>
      </c>
      <c r="C100" s="5">
        <v>-2.232196</v>
      </c>
      <c r="D100" s="1">
        <v>1.78779036705042</v>
      </c>
    </row>
    <row r="101" spans="1:4">
      <c r="A101" s="5" t="s">
        <v>396</v>
      </c>
      <c r="B101" s="1">
        <v>3.99622</v>
      </c>
      <c r="C101" s="5">
        <v>-2.620169</v>
      </c>
      <c r="D101" s="1">
        <v>-1.32552731993171</v>
      </c>
    </row>
    <row r="102" spans="1:4">
      <c r="A102" s="5" t="s">
        <v>397</v>
      </c>
      <c r="B102" s="1">
        <v>5.6635</v>
      </c>
      <c r="C102" s="5">
        <v>8.153039</v>
      </c>
      <c r="D102" s="1">
        <v>-2.49327294689102</v>
      </c>
    </row>
    <row r="103" spans="1:4">
      <c r="A103" s="5" t="s">
        <v>398</v>
      </c>
      <c r="B103" s="1">
        <v>5.59739</v>
      </c>
      <c r="C103" s="5">
        <v>-2.140952</v>
      </c>
      <c r="D103" s="1">
        <v>-1.82697926509005</v>
      </c>
    </row>
    <row r="104" spans="1:4">
      <c r="A104" s="5" t="s">
        <v>399</v>
      </c>
      <c r="B104" s="1">
        <v>5.04987</v>
      </c>
      <c r="C104" s="5">
        <v>-2.098259</v>
      </c>
      <c r="D104" s="1">
        <v>3.09655954933598</v>
      </c>
    </row>
    <row r="105" spans="1:4">
      <c r="A105" s="5" t="s">
        <v>400</v>
      </c>
      <c r="B105" s="1">
        <v>5.01413</v>
      </c>
      <c r="C105" s="5">
        <v>3.940463</v>
      </c>
      <c r="D105" s="1">
        <v>2.38056079516608</v>
      </c>
    </row>
    <row r="106" spans="1:4">
      <c r="A106" s="5" t="s">
        <v>143</v>
      </c>
      <c r="B106" s="1">
        <v>3.18156</v>
      </c>
      <c r="C106" s="5">
        <v>2.798415</v>
      </c>
      <c r="D106" s="1">
        <v>1.55688965560358</v>
      </c>
    </row>
    <row r="107" spans="1:4">
      <c r="A107" s="5" t="s">
        <v>401</v>
      </c>
      <c r="B107" s="1">
        <v>3.3371</v>
      </c>
      <c r="C107" s="5">
        <v>-4.416113</v>
      </c>
      <c r="D107" s="1">
        <v>-1.42168114847007</v>
      </c>
    </row>
    <row r="108" spans="1:4">
      <c r="A108" s="5" t="s">
        <v>402</v>
      </c>
      <c r="B108" s="1">
        <v>3.50631</v>
      </c>
      <c r="C108" s="5">
        <v>11.403578</v>
      </c>
      <c r="D108" s="1">
        <v>2.46936680094329</v>
      </c>
    </row>
    <row r="109" spans="1:4">
      <c r="A109" s="5" t="s">
        <v>403</v>
      </c>
      <c r="B109" s="1">
        <v>3.51034</v>
      </c>
      <c r="C109" s="5">
        <v>4.111591</v>
      </c>
      <c r="D109" s="1">
        <v>2.27839493129125</v>
      </c>
    </row>
    <row r="110" spans="1:4">
      <c r="A110" s="5" t="s">
        <v>404</v>
      </c>
      <c r="B110" s="1">
        <v>6.26828</v>
      </c>
      <c r="C110" s="5">
        <v>3.038636</v>
      </c>
      <c r="D110" s="1">
        <v>5.38428799163427</v>
      </c>
    </row>
    <row r="111" spans="1:4">
      <c r="A111" s="5" t="s">
        <v>405</v>
      </c>
      <c r="B111" s="1">
        <v>4.05681</v>
      </c>
      <c r="C111" s="5">
        <v>8.435268</v>
      </c>
      <c r="D111" s="1">
        <v>-1.26752648829236</v>
      </c>
    </row>
    <row r="112" spans="1:4">
      <c r="A112" s="5" t="s">
        <v>406</v>
      </c>
      <c r="B112" s="1">
        <v>3.96476</v>
      </c>
      <c r="C112" s="5">
        <v>4.363079</v>
      </c>
      <c r="D112" s="1">
        <v>-1.41271638248784</v>
      </c>
    </row>
    <row r="113" spans="1:4">
      <c r="A113" s="5" t="s">
        <v>261</v>
      </c>
      <c r="B113" s="1">
        <v>3.56198</v>
      </c>
      <c r="C113" s="5">
        <v>6.784482</v>
      </c>
      <c r="D113" s="1">
        <v>1.30287043358872</v>
      </c>
    </row>
    <row r="114" spans="1:4">
      <c r="A114" s="5" t="s">
        <v>407</v>
      </c>
      <c r="B114" s="1">
        <v>7.43749</v>
      </c>
      <c r="C114" s="5">
        <v>-3.147781</v>
      </c>
      <c r="D114" s="1">
        <v>2.77889819626791</v>
      </c>
    </row>
    <row r="115" spans="1:4">
      <c r="A115" s="5" t="s">
        <v>408</v>
      </c>
      <c r="B115" s="1">
        <v>4.21656</v>
      </c>
      <c r="C115" s="5">
        <v>2.019904</v>
      </c>
      <c r="D115" s="1">
        <v>1.69030118814092</v>
      </c>
    </row>
    <row r="116" spans="1:4">
      <c r="A116" s="5" t="s">
        <v>409</v>
      </c>
      <c r="B116" s="1">
        <v>3.40977</v>
      </c>
      <c r="C116" s="5">
        <v>-2.211444</v>
      </c>
      <c r="D116" s="1">
        <v>-3.02378710895404</v>
      </c>
    </row>
    <row r="117" spans="1:4">
      <c r="A117" s="5" t="s">
        <v>410</v>
      </c>
      <c r="B117" s="1">
        <v>7.11828</v>
      </c>
      <c r="C117" s="5">
        <v>-2.786472</v>
      </c>
      <c r="D117" s="1">
        <v>-2.08580596185567</v>
      </c>
    </row>
    <row r="118" spans="1:4">
      <c r="A118" s="5" t="s">
        <v>411</v>
      </c>
      <c r="B118" s="1">
        <v>3.01773</v>
      </c>
      <c r="C118" s="5">
        <v>2.117751</v>
      </c>
      <c r="D118" s="1">
        <v>-2.11407463443971</v>
      </c>
    </row>
    <row r="119" spans="1:4">
      <c r="A119" s="5" t="s">
        <v>412</v>
      </c>
      <c r="B119" s="1">
        <v>5.04987</v>
      </c>
      <c r="C119" s="5">
        <v>5.528123</v>
      </c>
      <c r="D119" s="1">
        <v>1.84549715886265</v>
      </c>
    </row>
    <row r="120" spans="1:4">
      <c r="A120" s="5" t="s">
        <v>413</v>
      </c>
      <c r="B120" s="1">
        <v>6.88195</v>
      </c>
      <c r="C120" s="5">
        <v>5.936655</v>
      </c>
      <c r="D120" s="1">
        <v>-1.95542655367922</v>
      </c>
    </row>
    <row r="121" spans="1:4">
      <c r="A121" s="5" t="s">
        <v>414</v>
      </c>
      <c r="B121" s="1">
        <v>5.98683</v>
      </c>
      <c r="C121" s="5">
        <v>3.011018</v>
      </c>
      <c r="D121" s="1">
        <v>-1.1923228950417</v>
      </c>
    </row>
    <row r="122" spans="1:4">
      <c r="A122" s="5" t="s">
        <v>415</v>
      </c>
      <c r="B122" s="1">
        <v>5.13299</v>
      </c>
      <c r="C122" s="5">
        <v>-2.351825</v>
      </c>
      <c r="D122" s="1">
        <v>-2.18914367267687</v>
      </c>
    </row>
    <row r="123" spans="1:4">
      <c r="A123" s="5" t="s">
        <v>416</v>
      </c>
      <c r="B123" s="1">
        <v>5.28634</v>
      </c>
      <c r="C123" s="5">
        <v>5.37076</v>
      </c>
      <c r="D123" s="1">
        <v>-1.2927860248223</v>
      </c>
    </row>
    <row r="124" spans="1:4">
      <c r="A124" s="5" t="s">
        <v>417</v>
      </c>
      <c r="B124" s="1">
        <v>2.98355</v>
      </c>
      <c r="C124" s="5">
        <v>3.56791</v>
      </c>
      <c r="D124" s="1">
        <v>-1.56304927871676</v>
      </c>
    </row>
    <row r="125" spans="1:4">
      <c r="A125" s="5" t="s">
        <v>418</v>
      </c>
      <c r="B125" s="1">
        <v>4.95376</v>
      </c>
      <c r="C125" s="5">
        <v>-3.219192</v>
      </c>
      <c r="D125" s="1">
        <v>1.70187754212466</v>
      </c>
    </row>
    <row r="126" spans="1:4">
      <c r="A126" s="5" t="s">
        <v>419</v>
      </c>
      <c r="B126" s="1">
        <v>5.40908</v>
      </c>
      <c r="C126" s="5">
        <v>10.921535</v>
      </c>
      <c r="D126" s="1">
        <v>-1.72216410503269</v>
      </c>
    </row>
    <row r="127" spans="1:4">
      <c r="A127" s="5" t="s">
        <v>420</v>
      </c>
      <c r="B127" s="1">
        <v>4.26221</v>
      </c>
      <c r="C127" s="5">
        <v>6.402426</v>
      </c>
      <c r="D127" s="1">
        <v>1.24711588544437</v>
      </c>
    </row>
    <row r="128" spans="1:4">
      <c r="A128" s="5" t="s">
        <v>421</v>
      </c>
      <c r="B128" s="1">
        <v>4.63822</v>
      </c>
      <c r="C128" s="5">
        <v>3.867832</v>
      </c>
      <c r="D128" s="1">
        <v>1.5496468201396</v>
      </c>
    </row>
    <row r="129" spans="1:4">
      <c r="A129" s="5" t="s">
        <v>422</v>
      </c>
      <c r="B129" s="1">
        <v>4.07083</v>
      </c>
      <c r="C129" s="5">
        <v>3.011532</v>
      </c>
      <c r="D129" s="1">
        <v>1.58061093754029</v>
      </c>
    </row>
    <row r="130" spans="1:4">
      <c r="A130" s="5" t="s">
        <v>423</v>
      </c>
      <c r="B130" s="1">
        <v>4.14938</v>
      </c>
      <c r="C130" s="5">
        <v>-2.684551</v>
      </c>
      <c r="D130" s="1">
        <v>-1.36820829175813</v>
      </c>
    </row>
    <row r="131" spans="1:4">
      <c r="A131" s="5" t="s">
        <v>424</v>
      </c>
      <c r="B131" s="1">
        <v>2.93341</v>
      </c>
      <c r="C131" s="5">
        <v>-3.59805</v>
      </c>
      <c r="D131" s="1">
        <v>-2.59283693727921</v>
      </c>
    </row>
    <row r="132" spans="1:4">
      <c r="A132" s="5" t="s">
        <v>425</v>
      </c>
      <c r="B132" s="1">
        <v>7.47272</v>
      </c>
      <c r="C132" s="5">
        <v>-2.142423</v>
      </c>
      <c r="D132" s="1">
        <v>-1.16341914775174</v>
      </c>
    </row>
    <row r="133" spans="1:4">
      <c r="A133" s="5" t="s">
        <v>47</v>
      </c>
      <c r="B133" s="1">
        <v>4.52125</v>
      </c>
      <c r="C133" s="5">
        <v>8.764498</v>
      </c>
      <c r="D133" s="1">
        <v>-1.73592617576995</v>
      </c>
    </row>
    <row r="134" spans="1:4">
      <c r="A134" s="5" t="s">
        <v>426</v>
      </c>
      <c r="B134" s="1">
        <v>3.75469</v>
      </c>
      <c r="C134" s="5">
        <v>3.875217</v>
      </c>
      <c r="D134" s="1">
        <v>-2.8303392920776</v>
      </c>
    </row>
    <row r="135" spans="1:4">
      <c r="A135" s="5" t="s">
        <v>427</v>
      </c>
      <c r="B135" s="1">
        <v>5.6811</v>
      </c>
      <c r="C135" s="5">
        <v>-2.340786</v>
      </c>
      <c r="D135" s="1">
        <v>2.37739184365566</v>
      </c>
    </row>
    <row r="136" spans="1:4">
      <c r="A136" s="5" t="s">
        <v>428</v>
      </c>
      <c r="B136" s="1">
        <v>5.60314</v>
      </c>
      <c r="C136" s="5">
        <v>-2.091096</v>
      </c>
      <c r="D136" s="1">
        <v>-1.32085796814781</v>
      </c>
    </row>
    <row r="137" spans="1:4">
      <c r="A137" s="5" t="s">
        <v>429</v>
      </c>
      <c r="B137" s="1">
        <v>3.56909</v>
      </c>
      <c r="C137" s="5">
        <v>3.755979</v>
      </c>
      <c r="D137" s="1">
        <v>-1.27418842161917</v>
      </c>
    </row>
    <row r="138" spans="1:4">
      <c r="A138" s="5" t="s">
        <v>430</v>
      </c>
      <c r="B138" s="1">
        <v>4.05681</v>
      </c>
      <c r="C138" s="5">
        <v>4.029623</v>
      </c>
      <c r="D138" s="1">
        <v>-1.49202453129003</v>
      </c>
    </row>
    <row r="139" spans="1:4">
      <c r="A139" s="5" t="s">
        <v>61</v>
      </c>
      <c r="B139" s="1">
        <v>5.28634</v>
      </c>
      <c r="C139" s="5">
        <v>5.079575</v>
      </c>
      <c r="D139" s="1">
        <v>-2.63691797672561</v>
      </c>
    </row>
    <row r="140" spans="1:4">
      <c r="A140" s="5" t="s">
        <v>431</v>
      </c>
      <c r="B140" s="1">
        <v>3.95778</v>
      </c>
      <c r="C140" s="5">
        <v>4.046496</v>
      </c>
      <c r="D140" s="1">
        <v>-1.34468636146203</v>
      </c>
    </row>
    <row r="141" spans="1:4">
      <c r="A141" s="5" t="s">
        <v>432</v>
      </c>
      <c r="B141" s="1">
        <v>3.84446</v>
      </c>
      <c r="C141" s="5">
        <v>-3.105448</v>
      </c>
      <c r="D141" s="1">
        <v>-3.23396919198624</v>
      </c>
    </row>
    <row r="142" spans="1:4">
      <c r="A142" s="5" t="s">
        <v>433</v>
      </c>
      <c r="B142" s="1">
        <v>4.2876</v>
      </c>
      <c r="C142" s="5">
        <v>-2.408571</v>
      </c>
      <c r="D142" s="1">
        <v>1.25756209479098</v>
      </c>
    </row>
    <row r="143" spans="1:4">
      <c r="A143" s="5" t="s">
        <v>434</v>
      </c>
      <c r="B143" s="1">
        <v>3.89257</v>
      </c>
      <c r="C143" s="5">
        <v>-3.696499</v>
      </c>
      <c r="D143" s="1">
        <v>-1.18911135526937</v>
      </c>
    </row>
    <row r="144" spans="1:4">
      <c r="A144" s="5" t="s">
        <v>264</v>
      </c>
      <c r="B144" s="1">
        <v>4.52125</v>
      </c>
      <c r="C144" s="5">
        <v>-2.203743</v>
      </c>
      <c r="D144" s="1">
        <v>-1.17225173743757</v>
      </c>
    </row>
    <row r="145" spans="1:4">
      <c r="A145" s="5" t="s">
        <v>435</v>
      </c>
      <c r="B145" s="1">
        <v>3.56411</v>
      </c>
      <c r="C145" s="5">
        <v>2.708717</v>
      </c>
      <c r="D145" s="1">
        <v>-1.96845366418766</v>
      </c>
    </row>
    <row r="146" spans="1:4">
      <c r="A146" s="5" t="s">
        <v>436</v>
      </c>
      <c r="B146" s="1">
        <v>4.17188</v>
      </c>
      <c r="C146" s="5">
        <v>6.112853</v>
      </c>
      <c r="D146" s="1">
        <v>-3.01887981411175</v>
      </c>
    </row>
    <row r="147" spans="1:4">
      <c r="A147" s="5" t="s">
        <v>437</v>
      </c>
      <c r="B147" s="1">
        <v>4.94416</v>
      </c>
      <c r="C147" s="5">
        <v>6.426838</v>
      </c>
      <c r="D147" s="1">
        <v>1.13576520237031</v>
      </c>
    </row>
    <row r="148" spans="1:4">
      <c r="A148" s="5" t="s">
        <v>438</v>
      </c>
      <c r="B148" s="1">
        <v>4.15053</v>
      </c>
      <c r="C148" s="5">
        <v>4.807298</v>
      </c>
      <c r="D148" s="1">
        <v>1.12711950977997</v>
      </c>
    </row>
    <row r="149" spans="1:4">
      <c r="A149" s="5" t="s">
        <v>439</v>
      </c>
      <c r="B149" s="1">
        <v>5.02361</v>
      </c>
      <c r="C149" s="5">
        <v>-2.916188</v>
      </c>
      <c r="D149" s="1">
        <v>3.90640780304653</v>
      </c>
    </row>
    <row r="150" spans="1:4">
      <c r="A150" s="5" t="s">
        <v>243</v>
      </c>
      <c r="B150" s="1">
        <v>4.52125</v>
      </c>
      <c r="C150" s="5">
        <v>6.842076</v>
      </c>
      <c r="D150" s="1">
        <v>2.04805797565998</v>
      </c>
    </row>
    <row r="151" spans="1:4">
      <c r="A151" s="5" t="s">
        <v>247</v>
      </c>
      <c r="B151" s="1">
        <v>6.12795</v>
      </c>
      <c r="C151" s="5">
        <v>-2.099759</v>
      </c>
      <c r="D151" s="1">
        <v>1.69121385846228</v>
      </c>
    </row>
    <row r="152" spans="1:4">
      <c r="A152" s="5" t="s">
        <v>99</v>
      </c>
      <c r="B152" s="1">
        <v>4.57038</v>
      </c>
      <c r="C152" s="5">
        <v>3.055591</v>
      </c>
      <c r="D152" s="1">
        <v>-1.31639985589397</v>
      </c>
    </row>
    <row r="153" spans="1:4">
      <c r="A153" s="5" t="s">
        <v>440</v>
      </c>
      <c r="B153" s="1">
        <v>5.33853</v>
      </c>
      <c r="C153" s="5">
        <v>-3.63111</v>
      </c>
      <c r="D153" s="1">
        <v>-1.22264265352677</v>
      </c>
    </row>
    <row r="154" spans="1:4">
      <c r="A154" s="5" t="s">
        <v>441</v>
      </c>
      <c r="B154" s="1">
        <v>3.77216</v>
      </c>
      <c r="C154" s="5">
        <v>-2.028593</v>
      </c>
      <c r="D154" s="1">
        <v>-1.58519496657494</v>
      </c>
    </row>
    <row r="155" spans="1:4">
      <c r="A155" s="5" t="s">
        <v>155</v>
      </c>
      <c r="B155" s="1">
        <v>4.14938</v>
      </c>
      <c r="C155" s="5">
        <v>3.627774</v>
      </c>
      <c r="D155" s="1">
        <v>-2.05081892651568</v>
      </c>
    </row>
    <row r="156" spans="1:4">
      <c r="A156" s="5" t="s">
        <v>257</v>
      </c>
      <c r="B156" s="1">
        <v>4.64191</v>
      </c>
      <c r="C156" s="5">
        <v>2.881687</v>
      </c>
      <c r="D156" s="1">
        <v>1.54562725810801</v>
      </c>
    </row>
    <row r="157" spans="1:4">
      <c r="A157" s="5" t="s">
        <v>442</v>
      </c>
      <c r="B157" s="1">
        <v>3.46127</v>
      </c>
      <c r="C157" s="5">
        <v>-2.785586</v>
      </c>
      <c r="D157" s="1">
        <v>1.76240025603805</v>
      </c>
    </row>
    <row r="158" spans="1:4">
      <c r="A158" s="5" t="s">
        <v>237</v>
      </c>
      <c r="B158" s="1">
        <v>6.09915</v>
      </c>
      <c r="C158" s="5">
        <v>-3.01557</v>
      </c>
      <c r="D158" s="1">
        <v>1.91712607232102</v>
      </c>
    </row>
    <row r="159" spans="1:4">
      <c r="A159" s="5" t="s">
        <v>443</v>
      </c>
      <c r="B159" s="1">
        <v>4.5403</v>
      </c>
      <c r="C159" s="5">
        <v>5.672043</v>
      </c>
      <c r="D159" s="1">
        <v>1.66438926196107</v>
      </c>
    </row>
    <row r="160" spans="1:4">
      <c r="A160" s="5" t="s">
        <v>444</v>
      </c>
      <c r="B160" s="1">
        <v>3.86143</v>
      </c>
      <c r="C160" s="5">
        <v>-2.192226</v>
      </c>
      <c r="D160" s="1">
        <v>1.44964894940304</v>
      </c>
    </row>
    <row r="161" spans="1:4">
      <c r="A161" s="5" t="s">
        <v>445</v>
      </c>
      <c r="B161" s="1">
        <v>3.30251</v>
      </c>
      <c r="C161" s="5">
        <v>-2.77206</v>
      </c>
      <c r="D161" s="1">
        <v>-1.47946604097616</v>
      </c>
    </row>
    <row r="162" spans="1:4">
      <c r="A162" s="5" t="s">
        <v>446</v>
      </c>
      <c r="B162" s="1">
        <v>5.04894</v>
      </c>
      <c r="C162" s="5">
        <v>5.396151</v>
      </c>
      <c r="D162" s="1">
        <v>2.67359522598897</v>
      </c>
    </row>
    <row r="163" spans="1:4">
      <c r="A163" s="5" t="s">
        <v>447</v>
      </c>
      <c r="B163" s="1">
        <v>5.54087</v>
      </c>
      <c r="C163" s="5">
        <v>3.513421</v>
      </c>
      <c r="D163" s="1">
        <v>-3.79768600096144</v>
      </c>
    </row>
    <row r="164" spans="1:4">
      <c r="A164" s="5" t="s">
        <v>448</v>
      </c>
      <c r="B164" s="1">
        <v>5.21716</v>
      </c>
      <c r="C164" s="5">
        <v>2.234303</v>
      </c>
      <c r="D164" s="1">
        <v>1.03289365572873</v>
      </c>
    </row>
    <row r="165" spans="1:4">
      <c r="A165" s="5" t="s">
        <v>449</v>
      </c>
      <c r="B165" s="1">
        <v>6.91005</v>
      </c>
      <c r="C165" s="5">
        <v>2.060187</v>
      </c>
      <c r="D165" s="1">
        <v>3.20173304844628</v>
      </c>
    </row>
    <row r="166" spans="1:4">
      <c r="A166" s="5" t="s">
        <v>450</v>
      </c>
      <c r="B166" s="1">
        <v>4.16725</v>
      </c>
      <c r="C166" s="5">
        <v>-2.384637</v>
      </c>
      <c r="D166" s="1">
        <v>-1.43378523278143</v>
      </c>
    </row>
    <row r="167" spans="1:4">
      <c r="A167" s="5" t="s">
        <v>201</v>
      </c>
      <c r="B167" s="1">
        <v>4.07083</v>
      </c>
      <c r="C167" s="5">
        <v>6.683172</v>
      </c>
      <c r="D167" s="1">
        <v>-1.33889776812743</v>
      </c>
    </row>
    <row r="168" spans="1:4">
      <c r="A168" s="5" t="s">
        <v>67</v>
      </c>
      <c r="B168" s="1">
        <v>4.76443</v>
      </c>
      <c r="C168" s="5">
        <v>9.119155</v>
      </c>
      <c r="D168" s="1">
        <v>2.2654912340868</v>
      </c>
    </row>
    <row r="169" spans="1:4">
      <c r="A169" s="5" t="s">
        <v>451</v>
      </c>
      <c r="B169" s="1">
        <v>5.11465</v>
      </c>
      <c r="C169" s="5">
        <v>9.840316</v>
      </c>
      <c r="D169" s="1">
        <v>1.59420396835022</v>
      </c>
    </row>
    <row r="170" spans="1:4">
      <c r="A170" s="5" t="s">
        <v>452</v>
      </c>
      <c r="B170" s="1">
        <v>6.79064</v>
      </c>
      <c r="C170" s="5">
        <v>-2.935642</v>
      </c>
      <c r="D170" s="1">
        <v>1.70282791330691</v>
      </c>
    </row>
    <row r="171" spans="1:4">
      <c r="A171" s="5" t="s">
        <v>453</v>
      </c>
      <c r="B171" s="1">
        <v>3.59783</v>
      </c>
      <c r="C171" s="5">
        <v>-2.349063</v>
      </c>
      <c r="D171" s="1">
        <v>2.3014102876739</v>
      </c>
    </row>
    <row r="172" spans="1:4">
      <c r="A172" s="5" t="s">
        <v>454</v>
      </c>
      <c r="B172" s="1">
        <v>4.12414</v>
      </c>
      <c r="C172" s="5">
        <v>-3.494228</v>
      </c>
      <c r="D172" s="1">
        <v>-1.13034569335467</v>
      </c>
    </row>
    <row r="173" spans="1:4">
      <c r="A173" s="5" t="s">
        <v>158</v>
      </c>
      <c r="B173" s="1">
        <v>4.66636</v>
      </c>
      <c r="C173" s="5">
        <v>3.790769</v>
      </c>
      <c r="D173" s="1">
        <v>-4.99710267960866</v>
      </c>
    </row>
    <row r="174" spans="1:4">
      <c r="A174" s="5" t="s">
        <v>455</v>
      </c>
      <c r="B174" s="1">
        <v>5.52597</v>
      </c>
      <c r="C174" s="5">
        <v>-4.391245</v>
      </c>
      <c r="D174" s="1">
        <v>-1.34494774510951</v>
      </c>
    </row>
    <row r="175" spans="1:4">
      <c r="A175" s="5" t="s">
        <v>456</v>
      </c>
      <c r="B175" s="1">
        <v>3.84586</v>
      </c>
      <c r="C175" s="5">
        <v>3.368758</v>
      </c>
      <c r="D175" s="1">
        <v>-1.29461084339413</v>
      </c>
    </row>
    <row r="176" spans="1:4">
      <c r="A176" s="5" t="s">
        <v>457</v>
      </c>
      <c r="B176" s="1">
        <v>4.4677</v>
      </c>
      <c r="C176" s="5">
        <v>-2.527417</v>
      </c>
      <c r="D176" s="1">
        <v>-1.37598588148769</v>
      </c>
    </row>
    <row r="177" spans="1:4">
      <c r="A177" s="5" t="s">
        <v>458</v>
      </c>
      <c r="B177" s="1">
        <v>4.25198</v>
      </c>
      <c r="C177" s="5">
        <v>2.309199</v>
      </c>
      <c r="D177" s="1">
        <v>-1.19192604835947</v>
      </c>
    </row>
    <row r="178" spans="1:4">
      <c r="A178" s="5" t="s">
        <v>459</v>
      </c>
      <c r="B178" s="1">
        <v>4.58907</v>
      </c>
      <c r="C178" s="5">
        <v>-2.70546</v>
      </c>
      <c r="D178" s="1">
        <v>1.02703555500819</v>
      </c>
    </row>
    <row r="179" spans="1:4">
      <c r="A179" s="5" t="s">
        <v>199</v>
      </c>
      <c r="B179" s="1">
        <v>3.84911</v>
      </c>
      <c r="C179" s="5">
        <v>-3.684778</v>
      </c>
      <c r="D179" s="1">
        <v>1.22305115597761</v>
      </c>
    </row>
    <row r="180" spans="1:4">
      <c r="A180" s="5" t="s">
        <v>460</v>
      </c>
      <c r="B180" s="1">
        <v>3.80865</v>
      </c>
      <c r="C180" s="5">
        <v>-6.998818</v>
      </c>
      <c r="D180" s="1">
        <v>-1.05827978839032</v>
      </c>
    </row>
    <row r="181" spans="1:4">
      <c r="A181" s="5" t="s">
        <v>461</v>
      </c>
      <c r="B181" s="1">
        <v>4.21585</v>
      </c>
      <c r="C181" s="5">
        <v>-3.362919</v>
      </c>
      <c r="D181" s="1">
        <v>2.6051135088502</v>
      </c>
    </row>
    <row r="182" spans="1:4">
      <c r="A182" s="5" t="s">
        <v>462</v>
      </c>
      <c r="B182" s="1">
        <v>5.45635</v>
      </c>
      <c r="C182" s="5">
        <v>-2.640488</v>
      </c>
      <c r="D182" s="1">
        <v>2.45210117672008</v>
      </c>
    </row>
    <row r="183" spans="1:4">
      <c r="A183" s="5" t="s">
        <v>260</v>
      </c>
      <c r="B183" s="1">
        <v>3.37245</v>
      </c>
      <c r="C183" s="5">
        <v>4.929188</v>
      </c>
      <c r="D183" s="1">
        <v>-1.29270530623946</v>
      </c>
    </row>
    <row r="184" spans="1:4">
      <c r="A184" s="5" t="s">
        <v>463</v>
      </c>
      <c r="B184" s="1">
        <v>4.14938</v>
      </c>
      <c r="C184" s="5">
        <v>-2.339516</v>
      </c>
      <c r="D184" s="1">
        <v>1.53352822526296</v>
      </c>
    </row>
    <row r="185" spans="1:4">
      <c r="A185" s="5" t="s">
        <v>175</v>
      </c>
      <c r="B185" s="1">
        <v>4.40247</v>
      </c>
      <c r="C185" s="5">
        <v>2.158788</v>
      </c>
      <c r="D185" s="1">
        <v>-2.22887344608136</v>
      </c>
    </row>
    <row r="186" spans="1:4">
      <c r="A186" s="5" t="s">
        <v>464</v>
      </c>
      <c r="B186" s="1">
        <v>3.77216</v>
      </c>
      <c r="C186" s="5">
        <v>3.54595</v>
      </c>
      <c r="D186" s="1">
        <v>-1.10135949820934</v>
      </c>
    </row>
    <row r="187" spans="1:4">
      <c r="A187" s="5" t="s">
        <v>465</v>
      </c>
      <c r="B187" s="1">
        <v>3.66972</v>
      </c>
      <c r="C187" s="5">
        <v>-3.424775</v>
      </c>
      <c r="D187" s="1">
        <v>1.24870925691991</v>
      </c>
    </row>
    <row r="188" spans="1:4">
      <c r="A188" s="5" t="s">
        <v>466</v>
      </c>
      <c r="B188" s="1">
        <v>7.69823</v>
      </c>
      <c r="C188" s="5">
        <v>5.56766</v>
      </c>
      <c r="D188" s="1">
        <v>-4.20752818428993</v>
      </c>
    </row>
    <row r="189" spans="1:4">
      <c r="A189" s="5" t="s">
        <v>467</v>
      </c>
      <c r="B189" s="1">
        <v>4.90381</v>
      </c>
      <c r="C189" s="5">
        <v>-3.321417</v>
      </c>
      <c r="D189" s="1">
        <v>1.22046825312641</v>
      </c>
    </row>
    <row r="190" spans="1:4">
      <c r="A190" s="5" t="s">
        <v>468</v>
      </c>
      <c r="B190" s="1">
        <v>3.42779</v>
      </c>
      <c r="C190" s="5">
        <v>7.006122</v>
      </c>
      <c r="D190" s="1">
        <v>-4.87970382993529</v>
      </c>
    </row>
    <row r="191" spans="1:4">
      <c r="A191" s="5" t="s">
        <v>127</v>
      </c>
      <c r="B191" s="1">
        <v>3.6049</v>
      </c>
      <c r="C191" s="5">
        <v>4.752234</v>
      </c>
      <c r="D191" s="1">
        <v>-1.09442150568975</v>
      </c>
    </row>
    <row r="192" spans="1:4">
      <c r="A192" s="5" t="s">
        <v>469</v>
      </c>
      <c r="B192" s="1">
        <v>4.05681</v>
      </c>
      <c r="C192" s="5">
        <v>10.277235</v>
      </c>
      <c r="D192" s="1">
        <v>-1.61954410853372</v>
      </c>
    </row>
    <row r="193" spans="1:4">
      <c r="A193" s="5" t="s">
        <v>470</v>
      </c>
      <c r="B193" s="1">
        <v>6.52146</v>
      </c>
      <c r="C193" s="5">
        <v>-4.179164</v>
      </c>
      <c r="D193" s="1">
        <v>-2.27308243322506</v>
      </c>
    </row>
    <row r="194" spans="1:4">
      <c r="A194" s="5" t="s">
        <v>471</v>
      </c>
      <c r="B194" s="1">
        <v>4.48363</v>
      </c>
      <c r="C194" s="5">
        <v>12.357935</v>
      </c>
      <c r="D194" s="1">
        <v>4.49328802966595</v>
      </c>
    </row>
    <row r="195" spans="1:4">
      <c r="A195" s="5" t="s">
        <v>31</v>
      </c>
      <c r="B195" s="1">
        <v>4.97018</v>
      </c>
      <c r="C195" s="5">
        <v>5.625508</v>
      </c>
      <c r="D195" s="1">
        <v>1.02141373717671</v>
      </c>
    </row>
    <row r="196" spans="1:4">
      <c r="A196" s="5" t="s">
        <v>472</v>
      </c>
      <c r="B196" s="1">
        <v>6.24291</v>
      </c>
      <c r="C196" s="5">
        <v>-2.751565</v>
      </c>
      <c r="D196" s="1">
        <v>1.35551786778679</v>
      </c>
    </row>
    <row r="197" spans="1:4">
      <c r="A197" s="5" t="s">
        <v>202</v>
      </c>
      <c r="B197" s="1">
        <v>3.85397</v>
      </c>
      <c r="C197" s="5">
        <v>2.210978</v>
      </c>
      <c r="D197" s="1">
        <v>1.1805329740032</v>
      </c>
    </row>
    <row r="198" spans="1:4">
      <c r="A198" s="5" t="s">
        <v>102</v>
      </c>
      <c r="B198" s="1">
        <v>4.01889</v>
      </c>
      <c r="C198" s="5">
        <v>4.369609</v>
      </c>
      <c r="D198" s="1">
        <v>-1.19637991318643</v>
      </c>
    </row>
    <row r="199" spans="1:4">
      <c r="A199" s="5" t="s">
        <v>473</v>
      </c>
      <c r="B199" s="1">
        <v>4.73295</v>
      </c>
      <c r="C199" s="5">
        <v>-3.945448</v>
      </c>
      <c r="D199" s="1">
        <v>1.75525626129246</v>
      </c>
    </row>
    <row r="200" spans="1:4">
      <c r="A200" s="5" t="s">
        <v>235</v>
      </c>
      <c r="B200" s="1">
        <v>6.52509</v>
      </c>
      <c r="C200" s="5">
        <v>3.526494</v>
      </c>
      <c r="D200" s="1">
        <v>1.03612094106683</v>
      </c>
    </row>
    <row r="201" spans="1:4">
      <c r="A201" s="5" t="s">
        <v>474</v>
      </c>
      <c r="B201" s="1">
        <v>4.9647</v>
      </c>
      <c r="C201" s="5">
        <v>-2.546865</v>
      </c>
      <c r="D201" s="1">
        <v>1.32194464613329</v>
      </c>
    </row>
    <row r="202" spans="1:4">
      <c r="A202" s="5" t="s">
        <v>475</v>
      </c>
      <c r="B202" s="1">
        <v>3.67677</v>
      </c>
      <c r="C202" s="5">
        <v>-3.555323</v>
      </c>
      <c r="D202" s="1">
        <v>-1.28512821364569</v>
      </c>
    </row>
    <row r="203" spans="1:4">
      <c r="A203" s="5" t="s">
        <v>476</v>
      </c>
      <c r="B203" s="1">
        <v>4.56502</v>
      </c>
      <c r="C203" s="5">
        <v>2.131818</v>
      </c>
      <c r="D203" s="1">
        <v>-3.78565889079265</v>
      </c>
    </row>
    <row r="204" spans="1:4">
      <c r="A204" s="5" t="s">
        <v>477</v>
      </c>
      <c r="B204" s="1">
        <v>4.54095</v>
      </c>
      <c r="C204" s="5">
        <v>-5.796408</v>
      </c>
      <c r="D204" s="1">
        <v>-1.18190965985432</v>
      </c>
    </row>
    <row r="205" spans="1:4">
      <c r="A205" s="5" t="s">
        <v>478</v>
      </c>
      <c r="B205" s="1">
        <v>6.72783</v>
      </c>
      <c r="C205" s="5">
        <v>3.662746</v>
      </c>
      <c r="D205" s="1">
        <v>1.96723601429719</v>
      </c>
    </row>
    <row r="206" spans="1:4">
      <c r="A206" s="5" t="s">
        <v>185</v>
      </c>
      <c r="B206" s="1">
        <v>4.19972</v>
      </c>
      <c r="C206" s="5">
        <v>2.711033</v>
      </c>
      <c r="D206" s="1">
        <v>1.70591311210136</v>
      </c>
    </row>
    <row r="207" spans="1:4">
      <c r="A207" s="5" t="s">
        <v>479</v>
      </c>
      <c r="B207" s="1">
        <v>7.51234</v>
      </c>
      <c r="C207" s="5">
        <v>-3.878469</v>
      </c>
      <c r="D207" s="1">
        <v>-1.50926223187143</v>
      </c>
    </row>
    <row r="208" spans="1:4">
      <c r="A208" s="5" t="s">
        <v>480</v>
      </c>
      <c r="B208" s="1">
        <v>4.50613</v>
      </c>
      <c r="C208" s="5">
        <v>5.602874</v>
      </c>
      <c r="D208" s="1">
        <v>-1.53657392626701</v>
      </c>
    </row>
    <row r="209" spans="1:4">
      <c r="A209" s="5" t="s">
        <v>246</v>
      </c>
      <c r="B209" s="1">
        <v>5.02361</v>
      </c>
      <c r="C209" s="5">
        <v>2.100308</v>
      </c>
      <c r="D209" s="1">
        <v>-1.15735698119107</v>
      </c>
    </row>
    <row r="210" spans="1:4">
      <c r="A210" s="5" t="s">
        <v>481</v>
      </c>
      <c r="B210" s="1">
        <v>4.73295</v>
      </c>
      <c r="C210" s="5">
        <v>2.019279</v>
      </c>
      <c r="D210" s="1">
        <v>-5.00010530155499</v>
      </c>
    </row>
    <row r="211" spans="1:4">
      <c r="A211" s="5" t="s">
        <v>482</v>
      </c>
      <c r="B211" s="1">
        <v>4.97018</v>
      </c>
      <c r="C211" s="5">
        <v>2.625511</v>
      </c>
      <c r="D211" s="1">
        <v>-1.46609187729716</v>
      </c>
    </row>
    <row r="212" spans="1:4">
      <c r="A212" s="5" t="s">
        <v>483</v>
      </c>
      <c r="B212" s="1">
        <v>5.22357</v>
      </c>
      <c r="C212" s="5">
        <v>5.134598</v>
      </c>
      <c r="D212" s="1">
        <v>1.2246510167484</v>
      </c>
    </row>
    <row r="213" spans="1:4">
      <c r="A213" s="5" t="s">
        <v>484</v>
      </c>
      <c r="B213" s="1">
        <v>4.27218</v>
      </c>
      <c r="C213" s="5">
        <v>11.830722</v>
      </c>
      <c r="D213" s="1">
        <v>-2.3611231824735</v>
      </c>
    </row>
    <row r="214" spans="1:4">
      <c r="A214" s="5" t="s">
        <v>485</v>
      </c>
      <c r="B214" s="1">
        <v>5.25947</v>
      </c>
      <c r="C214" s="5">
        <v>3.4324</v>
      </c>
      <c r="D214" s="1">
        <v>-1.48030960189927</v>
      </c>
    </row>
    <row r="215" spans="1:4">
      <c r="A215" s="5" t="s">
        <v>486</v>
      </c>
      <c r="B215" s="1">
        <v>4.81812</v>
      </c>
      <c r="C215" s="5">
        <v>3.51307</v>
      </c>
      <c r="D215" s="1">
        <v>3.9580444976253</v>
      </c>
    </row>
    <row r="216" spans="1:4">
      <c r="A216" s="5" t="s">
        <v>274</v>
      </c>
      <c r="B216" s="1">
        <v>4.81928</v>
      </c>
      <c r="C216" s="5">
        <v>2.045334</v>
      </c>
      <c r="D216" s="1">
        <v>-5.4069085104651</v>
      </c>
    </row>
    <row r="217" spans="1:4">
      <c r="A217" s="5" t="s">
        <v>487</v>
      </c>
      <c r="B217" s="1">
        <v>6.32484</v>
      </c>
      <c r="C217" s="5">
        <v>2.015366</v>
      </c>
      <c r="D217" s="1">
        <v>-2.64168137904946</v>
      </c>
    </row>
    <row r="218" spans="1:4">
      <c r="A218" s="5" t="s">
        <v>488</v>
      </c>
      <c r="B218" s="1">
        <v>4.05681</v>
      </c>
      <c r="C218" s="5">
        <v>2.185575</v>
      </c>
      <c r="D218" s="1">
        <v>3.83154353864428</v>
      </c>
    </row>
    <row r="219" spans="1:4">
      <c r="A219" s="5" t="s">
        <v>138</v>
      </c>
      <c r="B219" s="1">
        <v>3.17628</v>
      </c>
      <c r="C219" s="5">
        <v>5.534816</v>
      </c>
      <c r="D219" s="1">
        <v>1.63763810096159</v>
      </c>
    </row>
    <row r="220" spans="1:4">
      <c r="A220" s="5" t="s">
        <v>489</v>
      </c>
      <c r="B220" s="1">
        <v>4.89609</v>
      </c>
      <c r="C220" s="5">
        <v>7.693073</v>
      </c>
      <c r="D220" s="1">
        <v>-1.00713933415522</v>
      </c>
    </row>
    <row r="221" spans="1:4">
      <c r="A221" s="5" t="s">
        <v>490</v>
      </c>
      <c r="B221" s="1">
        <v>3.30563</v>
      </c>
      <c r="C221" s="5">
        <v>8.641055</v>
      </c>
      <c r="D221" s="1">
        <v>-1.64874183642407</v>
      </c>
    </row>
    <row r="222" spans="1:4">
      <c r="A222" s="5" t="s">
        <v>307</v>
      </c>
      <c r="B222" s="1">
        <v>3.92089</v>
      </c>
      <c r="C222" s="5">
        <v>2.780456</v>
      </c>
      <c r="D222" s="1">
        <v>-1.29576111061617</v>
      </c>
    </row>
    <row r="223" spans="1:4">
      <c r="A223" s="5" t="s">
        <v>491</v>
      </c>
      <c r="B223" s="1">
        <v>3.44606</v>
      </c>
      <c r="C223" s="5">
        <v>-2.379469</v>
      </c>
      <c r="D223" s="1">
        <v>1.21884918000554</v>
      </c>
    </row>
    <row r="224" spans="1:4">
      <c r="A224" s="5" t="s">
        <v>492</v>
      </c>
      <c r="B224" s="1">
        <v>5.02361</v>
      </c>
      <c r="C224" s="5">
        <v>-2.917781</v>
      </c>
      <c r="D224" s="1">
        <v>-2.22920181388649</v>
      </c>
    </row>
    <row r="225" spans="1:4">
      <c r="A225" s="5" t="s">
        <v>493</v>
      </c>
      <c r="B225" s="1">
        <v>4.9647</v>
      </c>
      <c r="C225" s="5">
        <v>-6.67542</v>
      </c>
      <c r="D225" s="1">
        <v>-3.23832678846839</v>
      </c>
    </row>
    <row r="226" spans="1:4">
      <c r="A226" s="5" t="s">
        <v>494</v>
      </c>
      <c r="B226" s="1">
        <v>4.70121</v>
      </c>
      <c r="C226" s="5">
        <v>-4.133313</v>
      </c>
      <c r="D226" s="1">
        <v>1.03075757399354</v>
      </c>
    </row>
    <row r="227" spans="1:4">
      <c r="A227" s="5" t="s">
        <v>8</v>
      </c>
      <c r="B227" s="1">
        <v>4.6067</v>
      </c>
      <c r="C227" s="5">
        <v>6.820891</v>
      </c>
      <c r="D227" s="1">
        <v>-1.52322181237766</v>
      </c>
    </row>
    <row r="228" spans="1:4">
      <c r="A228" s="5" t="s">
        <v>495</v>
      </c>
      <c r="B228" s="1">
        <v>4.00962</v>
      </c>
      <c r="C228" s="5">
        <v>-2.417791</v>
      </c>
      <c r="D228" s="1">
        <v>1.58412881925872</v>
      </c>
    </row>
    <row r="229" spans="1:4">
      <c r="A229" s="5" t="s">
        <v>496</v>
      </c>
      <c r="B229" s="1">
        <v>5.40908</v>
      </c>
      <c r="C229" s="5">
        <v>-3.247754</v>
      </c>
      <c r="D229" s="1">
        <v>-2.85126404842837</v>
      </c>
    </row>
    <row r="230" spans="1:4">
      <c r="A230" s="5" t="s">
        <v>497</v>
      </c>
      <c r="B230" s="1">
        <v>3.74012</v>
      </c>
      <c r="C230" s="5">
        <v>2.814258</v>
      </c>
      <c r="D230" s="1">
        <v>-3.73600884105516</v>
      </c>
    </row>
    <row r="231" spans="1:4">
      <c r="A231" s="5" t="s">
        <v>498</v>
      </c>
      <c r="B231" s="1">
        <v>4.15233</v>
      </c>
      <c r="C231" s="5">
        <v>-2.344211</v>
      </c>
      <c r="D231" s="1">
        <v>4.69776670781716</v>
      </c>
    </row>
    <row r="232" spans="1:4">
      <c r="A232" s="5" t="s">
        <v>499</v>
      </c>
      <c r="B232" s="1">
        <v>4.15233</v>
      </c>
      <c r="C232" s="5">
        <v>4.754433</v>
      </c>
      <c r="D232" s="1">
        <v>1.07003083567313</v>
      </c>
    </row>
    <row r="233" spans="1:4">
      <c r="A233" s="5" t="s">
        <v>500</v>
      </c>
      <c r="B233" s="1">
        <v>6.08522</v>
      </c>
      <c r="C233" s="5">
        <v>-4.46101</v>
      </c>
      <c r="D233" s="1">
        <v>1.4054213334377</v>
      </c>
    </row>
    <row r="234" spans="1:4">
      <c r="A234" s="5" t="s">
        <v>501</v>
      </c>
      <c r="B234" s="1">
        <v>3.59783</v>
      </c>
      <c r="C234" s="5">
        <v>-3.654981</v>
      </c>
      <c r="D234" s="1">
        <v>-5.14614284755738</v>
      </c>
    </row>
    <row r="235" spans="1:4">
      <c r="A235" s="5" t="s">
        <v>502</v>
      </c>
      <c r="B235" s="1">
        <v>4.79219</v>
      </c>
      <c r="C235" s="5">
        <v>2.18001</v>
      </c>
      <c r="D235" s="1">
        <v>1.79881093842083</v>
      </c>
    </row>
    <row r="236" spans="1:4">
      <c r="A236" s="5" t="s">
        <v>503</v>
      </c>
      <c r="B236" s="1">
        <v>3.23974</v>
      </c>
      <c r="C236" s="5">
        <v>2.629104</v>
      </c>
      <c r="D236" s="1">
        <v>-1.03723060867179</v>
      </c>
    </row>
    <row r="237" spans="1:4">
      <c r="A237" s="5" t="s">
        <v>504</v>
      </c>
      <c r="B237" s="1">
        <v>5.53403</v>
      </c>
      <c r="C237" s="5">
        <v>6.222353</v>
      </c>
      <c r="D237" s="1">
        <v>-2.12405907523477</v>
      </c>
    </row>
    <row r="238" spans="1:4">
      <c r="A238" s="5" t="s">
        <v>124</v>
      </c>
      <c r="B238" s="1">
        <v>5.13299</v>
      </c>
      <c r="C238" s="5">
        <v>2.14156</v>
      </c>
      <c r="D238" s="1">
        <v>-1.568254662823</v>
      </c>
    </row>
    <row r="239" spans="1:4">
      <c r="A239" s="5" t="s">
        <v>505</v>
      </c>
      <c r="B239" s="1">
        <v>4.49383</v>
      </c>
      <c r="C239" s="5">
        <v>-2.126417</v>
      </c>
      <c r="D239" s="1">
        <v>-1.58948317957075</v>
      </c>
    </row>
    <row r="240" spans="1:4">
      <c r="A240" s="5" t="s">
        <v>506</v>
      </c>
      <c r="B240" s="1">
        <v>4.57905</v>
      </c>
      <c r="C240" s="5">
        <v>2.868654</v>
      </c>
      <c r="D240" s="1">
        <v>-1.51429374255631</v>
      </c>
    </row>
    <row r="241" spans="1:4">
      <c r="A241" s="5" t="s">
        <v>507</v>
      </c>
      <c r="B241" s="1">
        <v>4.56502</v>
      </c>
      <c r="C241" s="5">
        <v>2.374898</v>
      </c>
      <c r="D241" s="1">
        <v>1.24802608459685</v>
      </c>
    </row>
    <row r="242" spans="1:4">
      <c r="A242" s="5" t="s">
        <v>508</v>
      </c>
      <c r="B242" s="1">
        <v>4.52659</v>
      </c>
      <c r="C242" s="5">
        <v>-2.090564</v>
      </c>
      <c r="D242" s="1">
        <v>3.6445865824428</v>
      </c>
    </row>
    <row r="243" spans="1:4">
      <c r="A243" s="5" t="s">
        <v>509</v>
      </c>
      <c r="B243" s="1">
        <v>3.52423</v>
      </c>
      <c r="C243" s="5">
        <v>2.26251</v>
      </c>
      <c r="D243" s="1">
        <v>3.51385538183802</v>
      </c>
    </row>
    <row r="244" spans="1:4">
      <c r="A244" s="5" t="s">
        <v>510</v>
      </c>
      <c r="B244" s="1">
        <v>4.05681</v>
      </c>
      <c r="C244" s="5">
        <v>-5.746277</v>
      </c>
      <c r="D244" s="1">
        <v>-3.34894049201099</v>
      </c>
    </row>
    <row r="245" spans="1:4">
      <c r="A245" s="5" t="s">
        <v>511</v>
      </c>
      <c r="B245" s="1">
        <v>3.22297</v>
      </c>
      <c r="C245" s="5">
        <v>-3.217439</v>
      </c>
      <c r="D245" s="1">
        <v>-1.99007088987894</v>
      </c>
    </row>
    <row r="246" spans="1:4">
      <c r="A246" s="5" t="s">
        <v>117</v>
      </c>
      <c r="B246" s="1">
        <v>8.20603</v>
      </c>
      <c r="C246" s="5">
        <v>2.023816</v>
      </c>
      <c r="D246" s="1">
        <v>-2.3458299784387</v>
      </c>
    </row>
    <row r="247" spans="1:4">
      <c r="A247" s="5" t="s">
        <v>512</v>
      </c>
      <c r="B247" s="1">
        <v>4.57038</v>
      </c>
      <c r="C247" s="5">
        <v>3.446858</v>
      </c>
      <c r="D247" s="1">
        <v>2.50178720426471</v>
      </c>
    </row>
    <row r="248" spans="1:4">
      <c r="A248" s="5" t="s">
        <v>197</v>
      </c>
      <c r="B248" s="1">
        <v>4.21695</v>
      </c>
      <c r="C248" s="5">
        <v>2.950656</v>
      </c>
      <c r="D248" s="1">
        <v>-2.00181073419257</v>
      </c>
    </row>
    <row r="249" spans="1:4">
      <c r="A249" s="5" t="s">
        <v>513</v>
      </c>
      <c r="B249" s="1">
        <v>5.95238</v>
      </c>
      <c r="C249" s="5">
        <v>-3.503155</v>
      </c>
      <c r="D249" s="1">
        <v>-1.56563945282613</v>
      </c>
    </row>
    <row r="250" spans="1:4">
      <c r="A250" s="5" t="s">
        <v>514</v>
      </c>
      <c r="B250" s="1">
        <v>4.0907</v>
      </c>
      <c r="C250" s="5">
        <v>-2.051768</v>
      </c>
      <c r="D250" s="1">
        <v>-1.02352839063097</v>
      </c>
    </row>
    <row r="251" spans="1:4">
      <c r="A251" s="5" t="s">
        <v>515</v>
      </c>
      <c r="B251" s="1">
        <v>6.6151</v>
      </c>
      <c r="C251" s="5">
        <v>4.457902</v>
      </c>
      <c r="D251" s="1">
        <v>4.48133753697881</v>
      </c>
    </row>
    <row r="252" spans="1:4">
      <c r="A252" s="5" t="s">
        <v>516</v>
      </c>
      <c r="B252" s="1">
        <v>3.75617</v>
      </c>
      <c r="C252" s="5">
        <v>-3.193986</v>
      </c>
      <c r="D252" s="1">
        <v>1.54576676934596</v>
      </c>
    </row>
    <row r="253" spans="1:4">
      <c r="A253" s="5" t="s">
        <v>517</v>
      </c>
      <c r="B253" s="1">
        <v>5.32224</v>
      </c>
      <c r="C253" s="5">
        <v>3.560687</v>
      </c>
      <c r="D253" s="1">
        <v>1.23767916271512</v>
      </c>
    </row>
    <row r="254" spans="1:4">
      <c r="A254" s="5" t="s">
        <v>299</v>
      </c>
      <c r="B254" s="1">
        <v>3.30009</v>
      </c>
      <c r="C254" s="5">
        <v>2.027812</v>
      </c>
      <c r="D254" s="1">
        <v>-1.06867380899126</v>
      </c>
    </row>
    <row r="255" spans="1:4">
      <c r="A255" s="5" t="s">
        <v>518</v>
      </c>
      <c r="B255" s="1">
        <v>4.40012</v>
      </c>
      <c r="C255" s="5">
        <v>6.145045</v>
      </c>
      <c r="D255" s="1">
        <v>-1.52172893493591</v>
      </c>
    </row>
    <row r="256" spans="1:4">
      <c r="A256" s="5" t="s">
        <v>141</v>
      </c>
      <c r="B256" s="1">
        <v>4.82594</v>
      </c>
      <c r="C256" s="5">
        <v>5.769382</v>
      </c>
      <c r="D256" s="1">
        <v>-1.04425861057912</v>
      </c>
    </row>
    <row r="257" spans="1:4">
      <c r="A257" s="5" t="s">
        <v>519</v>
      </c>
      <c r="B257" s="1">
        <v>4.24208</v>
      </c>
      <c r="C257" s="5">
        <v>-2.083492</v>
      </c>
      <c r="D257" s="1">
        <v>-1.58621930130076</v>
      </c>
    </row>
    <row r="258" spans="1:4">
      <c r="A258" s="5" t="s">
        <v>520</v>
      </c>
      <c r="B258" s="1">
        <v>3.15429</v>
      </c>
      <c r="C258" s="5">
        <v>-2.632727</v>
      </c>
      <c r="D258" s="1">
        <v>1.20605748691601</v>
      </c>
    </row>
    <row r="259" spans="1:4">
      <c r="A259" s="5" t="s">
        <v>266</v>
      </c>
      <c r="B259" s="1">
        <v>5.40908</v>
      </c>
      <c r="C259" s="5">
        <v>-3.046374</v>
      </c>
      <c r="D259" s="1">
        <v>-1.44401171485398</v>
      </c>
    </row>
    <row r="260" spans="1:4">
      <c r="A260" s="5" t="s">
        <v>521</v>
      </c>
      <c r="B260" s="1">
        <v>5.35065</v>
      </c>
      <c r="C260" s="5">
        <v>2.969177</v>
      </c>
      <c r="D260" s="1">
        <v>1.7337173960228</v>
      </c>
    </row>
    <row r="261" spans="1:4">
      <c r="A261" s="5" t="s">
        <v>522</v>
      </c>
      <c r="B261" s="1">
        <v>4.17188</v>
      </c>
      <c r="C261" s="5">
        <v>3.477876</v>
      </c>
      <c r="D261" s="1">
        <v>-2.40086581935989</v>
      </c>
    </row>
    <row r="262" spans="1:4">
      <c r="A262" s="5" t="s">
        <v>523</v>
      </c>
      <c r="B262" s="1">
        <v>4.9647</v>
      </c>
      <c r="C262" s="5">
        <v>-3.931317</v>
      </c>
      <c r="D262" s="1">
        <v>-1.58928214934625</v>
      </c>
    </row>
    <row r="263" spans="1:4">
      <c r="A263" s="5" t="s">
        <v>524</v>
      </c>
      <c r="B263" s="1">
        <v>3.60862</v>
      </c>
      <c r="C263" s="5">
        <v>-2.194309</v>
      </c>
      <c r="D263" s="1">
        <v>-5.03031238360066</v>
      </c>
    </row>
    <row r="264" spans="1:4">
      <c r="A264" s="5" t="s">
        <v>78</v>
      </c>
      <c r="B264" s="1">
        <v>4.18952</v>
      </c>
      <c r="C264" s="5">
        <v>2.712573</v>
      </c>
      <c r="D264" s="1">
        <v>-2.25518037732514</v>
      </c>
    </row>
    <row r="265" spans="1:4">
      <c r="A265" s="5" t="s">
        <v>525</v>
      </c>
      <c r="B265" s="1">
        <v>4.54095</v>
      </c>
      <c r="C265" s="5">
        <v>-2.062114</v>
      </c>
      <c r="D265" s="1">
        <v>-1.67067373874847</v>
      </c>
    </row>
    <row r="266" spans="1:4">
      <c r="A266" s="5" t="s">
        <v>526</v>
      </c>
      <c r="B266" s="1">
        <v>4.0824</v>
      </c>
      <c r="C266" s="5">
        <v>-3.403837</v>
      </c>
      <c r="D266" s="1">
        <v>1.05245485281649</v>
      </c>
    </row>
    <row r="267" spans="1:4">
      <c r="A267" s="5" t="s">
        <v>527</v>
      </c>
      <c r="B267" s="1">
        <v>4.51452</v>
      </c>
      <c r="C267" s="5">
        <v>3.014876</v>
      </c>
      <c r="D267" s="1">
        <v>1.12841979899577</v>
      </c>
    </row>
    <row r="268" spans="1:4">
      <c r="A268" s="5" t="s">
        <v>528</v>
      </c>
      <c r="B268" s="1">
        <v>5.84385</v>
      </c>
      <c r="C268" s="5">
        <v>-2.618092</v>
      </c>
      <c r="D268" s="1">
        <v>-1.39177176807836</v>
      </c>
    </row>
    <row r="269" spans="1:4">
      <c r="A269" s="5" t="s">
        <v>529</v>
      </c>
      <c r="B269" s="1">
        <v>7.69823</v>
      </c>
      <c r="C269" s="5">
        <v>-3.88417</v>
      </c>
      <c r="D269" s="1">
        <v>-1.20071372665267</v>
      </c>
    </row>
    <row r="270" spans="1:4">
      <c r="A270" s="5" t="s">
        <v>530</v>
      </c>
      <c r="B270" s="1">
        <v>4.80269</v>
      </c>
      <c r="C270" s="5">
        <v>-2.591132</v>
      </c>
      <c r="D270" s="1">
        <v>-1.52693939059227</v>
      </c>
    </row>
    <row r="271" spans="1:4">
      <c r="A271" s="5" t="s">
        <v>531</v>
      </c>
      <c r="B271" s="1">
        <v>5.25635</v>
      </c>
      <c r="C271" s="5">
        <v>-2.253989</v>
      </c>
      <c r="D271" s="1">
        <v>2.53463225020811</v>
      </c>
    </row>
    <row r="272" spans="1:4">
      <c r="A272" s="5" t="s">
        <v>121</v>
      </c>
      <c r="B272" s="1">
        <v>4.66636</v>
      </c>
      <c r="C272" s="5">
        <v>3.554349</v>
      </c>
      <c r="D272" s="1">
        <v>-1.21816549691127</v>
      </c>
    </row>
    <row r="273" spans="1:4">
      <c r="A273" s="5" t="s">
        <v>532</v>
      </c>
      <c r="B273" s="1">
        <v>3.72578</v>
      </c>
      <c r="C273" s="5">
        <v>-2.508122</v>
      </c>
      <c r="D273" s="1">
        <v>1.50678341138167</v>
      </c>
    </row>
    <row r="274" spans="1:4">
      <c r="A274" s="5" t="s">
        <v>533</v>
      </c>
      <c r="B274" s="1">
        <v>4.75436</v>
      </c>
      <c r="C274" s="5">
        <v>3.836521</v>
      </c>
      <c r="D274" s="1">
        <v>1.21437606247441</v>
      </c>
    </row>
    <row r="275" spans="1:4">
      <c r="A275" s="5" t="s">
        <v>534</v>
      </c>
      <c r="B275" s="1">
        <v>3.21957</v>
      </c>
      <c r="C275" s="5">
        <v>3.981013</v>
      </c>
      <c r="D275" s="1">
        <v>1.05545986630417</v>
      </c>
    </row>
    <row r="276" spans="1:4">
      <c r="A276" s="5" t="s">
        <v>535</v>
      </c>
      <c r="B276" s="1">
        <v>5.96817</v>
      </c>
      <c r="C276" s="5">
        <v>2.069014</v>
      </c>
      <c r="D276" s="1">
        <v>1.0777277729676</v>
      </c>
    </row>
    <row r="277" spans="1:4">
      <c r="A277" s="5" t="s">
        <v>536</v>
      </c>
      <c r="B277" s="1">
        <v>5.33871</v>
      </c>
      <c r="C277" s="5">
        <v>-3.500204</v>
      </c>
      <c r="D277" s="1">
        <v>4.36669388848278</v>
      </c>
    </row>
    <row r="278" spans="1:4">
      <c r="A278" s="5" t="s">
        <v>217</v>
      </c>
      <c r="B278" s="1">
        <v>4.01889</v>
      </c>
      <c r="C278" s="5">
        <v>3.237614</v>
      </c>
      <c r="D278" s="1">
        <v>-5.81309862116073</v>
      </c>
    </row>
    <row r="279" spans="1:4">
      <c r="A279" s="5" t="s">
        <v>51</v>
      </c>
      <c r="B279" s="1">
        <v>3.0837</v>
      </c>
      <c r="C279" s="5">
        <v>2.832944</v>
      </c>
      <c r="D279" s="1">
        <v>-1.22965083959555</v>
      </c>
    </row>
    <row r="280" spans="1:4">
      <c r="A280" s="5" t="s">
        <v>20</v>
      </c>
      <c r="B280" s="1">
        <v>3.99122</v>
      </c>
      <c r="C280" s="5">
        <v>3.300794</v>
      </c>
      <c r="D280" s="1">
        <v>-1.21201455965136</v>
      </c>
    </row>
    <row r="281" spans="1:4">
      <c r="A281" s="5" t="s">
        <v>537</v>
      </c>
      <c r="B281" s="1">
        <v>4.46429</v>
      </c>
      <c r="C281" s="5">
        <v>-2.157769</v>
      </c>
      <c r="D281" s="1">
        <v>-1.05818931881913</v>
      </c>
    </row>
    <row r="282" spans="1:4">
      <c r="A282" s="5" t="s">
        <v>538</v>
      </c>
      <c r="B282" s="1">
        <v>3.87072</v>
      </c>
      <c r="C282" s="5">
        <v>-2.942849</v>
      </c>
      <c r="D282" s="1">
        <v>-1.55334624970089</v>
      </c>
    </row>
    <row r="283" spans="1:4">
      <c r="A283" s="5" t="s">
        <v>539</v>
      </c>
      <c r="B283" s="1">
        <v>3.84911</v>
      </c>
      <c r="C283" s="5">
        <v>-2.754699</v>
      </c>
      <c r="D283" s="1">
        <v>-1.57124241801166</v>
      </c>
    </row>
    <row r="284" spans="1:4">
      <c r="A284" s="5" t="s">
        <v>540</v>
      </c>
      <c r="B284" s="1">
        <v>3.65186</v>
      </c>
      <c r="C284" s="5">
        <v>4.080744</v>
      </c>
      <c r="D284" s="1">
        <v>-1.43170523923091</v>
      </c>
    </row>
    <row r="285" spans="1:4">
      <c r="A285" s="5" t="s">
        <v>311</v>
      </c>
      <c r="B285" s="1">
        <v>5.19456</v>
      </c>
      <c r="C285" s="5">
        <v>10.443468</v>
      </c>
      <c r="D285" s="1">
        <v>-1.0407199219884</v>
      </c>
    </row>
    <row r="286" spans="1:4">
      <c r="A286" s="5" t="s">
        <v>70</v>
      </c>
      <c r="B286" s="1">
        <v>4.57038</v>
      </c>
      <c r="C286" s="5">
        <v>7.689355</v>
      </c>
      <c r="D286" s="1">
        <v>6.89346697583874</v>
      </c>
    </row>
    <row r="287" spans="1:4">
      <c r="A287" s="5" t="s">
        <v>541</v>
      </c>
      <c r="B287" s="1">
        <v>4.21585</v>
      </c>
      <c r="C287" s="5">
        <v>8.11004</v>
      </c>
      <c r="D287" s="1">
        <v>-2.08499527624889</v>
      </c>
    </row>
    <row r="288" spans="1:4">
      <c r="A288" s="5" t="s">
        <v>542</v>
      </c>
      <c r="B288" s="1">
        <v>6.88195</v>
      </c>
      <c r="C288" s="5">
        <v>-2.333923</v>
      </c>
      <c r="D288" s="1">
        <v>-2.1629939376364</v>
      </c>
    </row>
    <row r="289" spans="1:4">
      <c r="A289" s="5" t="s">
        <v>543</v>
      </c>
      <c r="B289" s="1">
        <v>4.34891</v>
      </c>
      <c r="C289" s="5">
        <v>-2.231229</v>
      </c>
      <c r="D289" s="1">
        <v>-1.63060066304991</v>
      </c>
    </row>
    <row r="290" spans="1:4">
      <c r="A290" s="5" t="s">
        <v>544</v>
      </c>
      <c r="B290" s="1">
        <v>4.95376</v>
      </c>
      <c r="C290" s="5">
        <v>-2.066499</v>
      </c>
      <c r="D290" s="1">
        <v>1.89429894033575</v>
      </c>
    </row>
    <row r="291" spans="1:4">
      <c r="A291" s="5" t="s">
        <v>545</v>
      </c>
      <c r="B291" s="1">
        <v>3.81997</v>
      </c>
      <c r="C291" s="5">
        <v>9.096712</v>
      </c>
      <c r="D291" s="1">
        <v>1.06492837805606</v>
      </c>
    </row>
    <row r="292" spans="1:4">
      <c r="A292" s="5" t="s">
        <v>546</v>
      </c>
      <c r="B292" s="1">
        <v>4.60405</v>
      </c>
      <c r="C292" s="5">
        <v>3.269327</v>
      </c>
      <c r="D292" s="1">
        <v>4.29046966559463</v>
      </c>
    </row>
    <row r="293" spans="1:4">
      <c r="A293" s="5" t="s">
        <v>547</v>
      </c>
      <c r="B293" s="1">
        <v>3.56909</v>
      </c>
      <c r="C293" s="5">
        <v>2.43452</v>
      </c>
      <c r="D293" s="1">
        <v>-1.32160810702624</v>
      </c>
    </row>
    <row r="294" spans="1:4">
      <c r="A294" s="5" t="s">
        <v>144</v>
      </c>
      <c r="B294" s="1">
        <v>4.24208</v>
      </c>
      <c r="C294" s="5">
        <v>7.029815</v>
      </c>
      <c r="D294" s="1">
        <v>2.01641531304579</v>
      </c>
    </row>
    <row r="295" spans="1:4">
      <c r="A295" s="5" t="s">
        <v>12</v>
      </c>
      <c r="B295" s="1">
        <v>4.5403</v>
      </c>
      <c r="C295" s="5">
        <v>4.08195</v>
      </c>
      <c r="D295" s="1">
        <v>-1.82589905740359</v>
      </c>
    </row>
    <row r="296" spans="1:4">
      <c r="A296" s="5" t="s">
        <v>548</v>
      </c>
      <c r="B296" s="1">
        <v>4.81812</v>
      </c>
      <c r="C296" s="5">
        <v>-2.901443</v>
      </c>
      <c r="D296" s="1">
        <v>1.57146158063334</v>
      </c>
    </row>
    <row r="297" spans="1:4">
      <c r="A297" s="5" t="s">
        <v>549</v>
      </c>
      <c r="B297" s="1">
        <v>6.66996</v>
      </c>
      <c r="C297" s="5">
        <v>2.254198</v>
      </c>
      <c r="D297" s="1">
        <v>1.2497404485163</v>
      </c>
    </row>
    <row r="298" spans="1:4">
      <c r="A298" s="5" t="s">
        <v>550</v>
      </c>
      <c r="B298" s="1">
        <v>4.39813</v>
      </c>
      <c r="C298" s="5">
        <v>-2.833856</v>
      </c>
      <c r="D298" s="1">
        <v>-1.58026630165224</v>
      </c>
    </row>
    <row r="299" spans="1:4">
      <c r="A299" s="5" t="s">
        <v>219</v>
      </c>
      <c r="B299" s="1">
        <v>4.3274</v>
      </c>
      <c r="C299" s="5">
        <v>2.930197</v>
      </c>
      <c r="D299" s="1">
        <v>-1.8061813952542</v>
      </c>
    </row>
    <row r="300" spans="1:4">
      <c r="A300" s="5" t="s">
        <v>551</v>
      </c>
      <c r="B300" s="1">
        <v>4.46429</v>
      </c>
      <c r="C300" s="5">
        <v>2.855742</v>
      </c>
      <c r="D300" s="1">
        <v>2.31116263154852</v>
      </c>
    </row>
    <row r="301" spans="1:4">
      <c r="A301" s="5" t="s">
        <v>552</v>
      </c>
      <c r="B301" s="1">
        <v>3.38068</v>
      </c>
      <c r="C301" s="5">
        <v>7.501311</v>
      </c>
      <c r="D301" s="1">
        <v>-2.92080549885661</v>
      </c>
    </row>
    <row r="302" spans="1:4">
      <c r="A302" s="5" t="s">
        <v>553</v>
      </c>
      <c r="B302" s="1">
        <v>5.04894</v>
      </c>
      <c r="C302" s="5">
        <v>3.422231</v>
      </c>
      <c r="D302" s="1">
        <v>1.18187929542958</v>
      </c>
    </row>
    <row r="303" spans="1:4">
      <c r="A303" s="5" t="s">
        <v>554</v>
      </c>
      <c r="B303" s="1">
        <v>3.99622</v>
      </c>
      <c r="C303" s="5">
        <v>-3.306624</v>
      </c>
      <c r="D303" s="1">
        <v>1.21106634805966</v>
      </c>
    </row>
    <row r="304" spans="1:4">
      <c r="A304" s="5" t="s">
        <v>555</v>
      </c>
      <c r="B304" s="1">
        <v>4.50613</v>
      </c>
      <c r="C304" s="5">
        <v>3.095872</v>
      </c>
      <c r="D304" s="1">
        <v>1.44523017199888</v>
      </c>
    </row>
    <row r="305" spans="1:4">
      <c r="A305" s="5" t="s">
        <v>108</v>
      </c>
      <c r="B305" s="1">
        <v>6.46329</v>
      </c>
      <c r="C305" s="5">
        <v>2.04611</v>
      </c>
      <c r="D305" s="1">
        <v>1.31591909372999</v>
      </c>
    </row>
    <row r="306" spans="1:4">
      <c r="A306" s="5" t="s">
        <v>556</v>
      </c>
      <c r="B306" s="1">
        <v>4.23044</v>
      </c>
      <c r="C306" s="5">
        <v>2.623396</v>
      </c>
      <c r="D306" s="1">
        <v>-1.89183608262747</v>
      </c>
    </row>
    <row r="307" spans="1:4">
      <c r="A307" s="5" t="s">
        <v>557</v>
      </c>
      <c r="B307" s="1">
        <v>5.49149</v>
      </c>
      <c r="C307" s="5">
        <v>-2.916015</v>
      </c>
      <c r="D307" s="1">
        <v>2.08174352870603</v>
      </c>
    </row>
    <row r="308" spans="1:4">
      <c r="A308" s="5" t="s">
        <v>97</v>
      </c>
      <c r="B308" s="1">
        <v>5.42038</v>
      </c>
      <c r="C308" s="5">
        <v>5.482467</v>
      </c>
      <c r="D308" s="1">
        <v>-1.05305505941386</v>
      </c>
    </row>
    <row r="309" spans="1:4">
      <c r="A309" s="5" t="s">
        <v>558</v>
      </c>
      <c r="B309" s="1">
        <v>5.67537</v>
      </c>
      <c r="C309" s="5">
        <v>3.228846</v>
      </c>
      <c r="D309" s="1">
        <v>1.25659644740417</v>
      </c>
    </row>
    <row r="310" spans="1:4">
      <c r="A310" s="5" t="s">
        <v>37</v>
      </c>
      <c r="B310" s="1">
        <v>8.02796</v>
      </c>
      <c r="C310" s="5">
        <v>2.074802</v>
      </c>
      <c r="D310" s="1">
        <v>1.18199672819252</v>
      </c>
    </row>
    <row r="311" spans="1:4">
      <c r="A311" s="5" t="s">
        <v>559</v>
      </c>
      <c r="B311" s="1">
        <v>5.16351</v>
      </c>
      <c r="C311" s="5">
        <v>-4.163844</v>
      </c>
      <c r="D311" s="1">
        <v>-1.93209443323995</v>
      </c>
    </row>
    <row r="312" spans="1:4">
      <c r="A312" s="5" t="s">
        <v>560</v>
      </c>
      <c r="B312" s="1">
        <v>3.66676</v>
      </c>
      <c r="C312" s="5">
        <v>-2.336696</v>
      </c>
      <c r="D312" s="1">
        <v>1.37539302760561</v>
      </c>
    </row>
    <row r="313" spans="1:4">
      <c r="A313" s="5" t="s">
        <v>561</v>
      </c>
      <c r="B313" s="1">
        <v>3.26073</v>
      </c>
      <c r="C313" s="5">
        <v>-3.490383</v>
      </c>
      <c r="D313" s="1">
        <v>-2.12203576597457</v>
      </c>
    </row>
    <row r="314" spans="1:4">
      <c r="A314" s="5" t="s">
        <v>562</v>
      </c>
      <c r="B314" s="1">
        <v>4.73295</v>
      </c>
      <c r="C314" s="5">
        <v>9.018246</v>
      </c>
      <c r="D314" s="1">
        <v>-2.05490314820878</v>
      </c>
    </row>
    <row r="315" spans="1:4">
      <c r="A315" s="5" t="s">
        <v>563</v>
      </c>
      <c r="B315" s="1">
        <v>5.92579</v>
      </c>
      <c r="C315" s="5">
        <v>-2.063014</v>
      </c>
      <c r="D315" s="1">
        <v>1.5936809072451</v>
      </c>
    </row>
    <row r="316" spans="1:4">
      <c r="A316" s="5" t="s">
        <v>48</v>
      </c>
      <c r="B316" s="1">
        <v>4.26221</v>
      </c>
      <c r="C316" s="5">
        <v>-2.076261</v>
      </c>
      <c r="D316" s="1">
        <v>2.13655722830217</v>
      </c>
    </row>
    <row r="317" spans="1:4">
      <c r="A317" s="5" t="s">
        <v>564</v>
      </c>
      <c r="B317" s="1">
        <v>3.86652</v>
      </c>
      <c r="C317" s="5">
        <v>3.527386</v>
      </c>
      <c r="D317" s="1">
        <v>1.02149261863385</v>
      </c>
    </row>
    <row r="318" spans="1:4">
      <c r="A318" s="5" t="s">
        <v>123</v>
      </c>
      <c r="B318" s="1">
        <v>4.00224</v>
      </c>
      <c r="C318" s="5">
        <v>2.04523</v>
      </c>
      <c r="D318" s="1">
        <v>-2.50795152382824</v>
      </c>
    </row>
    <row r="319" spans="1:4">
      <c r="A319" s="5" t="s">
        <v>565</v>
      </c>
      <c r="B319" s="1">
        <v>5.40908</v>
      </c>
      <c r="C319" s="5">
        <v>9.435672</v>
      </c>
      <c r="D319" s="1">
        <v>1.47589925630281</v>
      </c>
    </row>
    <row r="320" spans="1:4">
      <c r="A320" s="5" t="s">
        <v>566</v>
      </c>
      <c r="B320" s="1">
        <v>4.35208</v>
      </c>
      <c r="C320" s="5">
        <v>-2.19703</v>
      </c>
      <c r="D320" s="1">
        <v>1.00149424895433</v>
      </c>
    </row>
    <row r="321" spans="1:4">
      <c r="A321" s="5" t="s">
        <v>165</v>
      </c>
      <c r="B321" s="1">
        <v>6.94357</v>
      </c>
      <c r="C321" s="5">
        <v>9.389501</v>
      </c>
      <c r="D321" s="1">
        <v>1.01472897717552</v>
      </c>
    </row>
    <row r="322" spans="1:4">
      <c r="A322" s="5" t="s">
        <v>567</v>
      </c>
      <c r="B322" s="1">
        <v>4.46429</v>
      </c>
      <c r="C322" s="5">
        <v>-3.221751</v>
      </c>
      <c r="D322" s="1">
        <v>-1.82060098160167</v>
      </c>
    </row>
    <row r="323" spans="1:4">
      <c r="A323" s="5" t="s">
        <v>86</v>
      </c>
      <c r="B323" s="1">
        <v>3.88857</v>
      </c>
      <c r="C323" s="5">
        <v>6.470716</v>
      </c>
      <c r="D323" s="1">
        <v>-5.43207563857821</v>
      </c>
    </row>
    <row r="324" spans="1:4">
      <c r="A324" s="5" t="s">
        <v>115</v>
      </c>
      <c r="B324" s="1">
        <v>3.53903</v>
      </c>
      <c r="C324" s="5">
        <v>3.923324</v>
      </c>
      <c r="D324" s="1">
        <v>-1.81693869567538</v>
      </c>
    </row>
    <row r="325" spans="1:4">
      <c r="A325" s="5" t="s">
        <v>568</v>
      </c>
      <c r="B325" s="1">
        <v>4.17188</v>
      </c>
      <c r="C325" s="5">
        <v>-2.551259</v>
      </c>
      <c r="D325" s="1">
        <v>-1.1817149820196</v>
      </c>
    </row>
    <row r="326" spans="1:4">
      <c r="A326" s="5" t="s">
        <v>569</v>
      </c>
      <c r="B326" s="1">
        <v>4.28052</v>
      </c>
      <c r="C326" s="5">
        <v>-2.406883</v>
      </c>
      <c r="D326" s="1">
        <v>-1.7720801547824</v>
      </c>
    </row>
    <row r="327" spans="1:4">
      <c r="A327" s="5" t="s">
        <v>570</v>
      </c>
      <c r="B327" s="1">
        <v>3.26964</v>
      </c>
      <c r="C327" s="5">
        <v>-3.162691</v>
      </c>
      <c r="D327" s="1">
        <v>-3.46696487716694</v>
      </c>
    </row>
    <row r="328" spans="1:4">
      <c r="A328" s="5" t="s">
        <v>571</v>
      </c>
      <c r="B328" s="1">
        <v>4.57905</v>
      </c>
      <c r="C328" s="5">
        <v>2.487065</v>
      </c>
      <c r="D328" s="1">
        <v>1.09491779090056</v>
      </c>
    </row>
    <row r="329" spans="1:4">
      <c r="A329" s="5" t="s">
        <v>572</v>
      </c>
      <c r="B329" s="1">
        <v>4.56502</v>
      </c>
      <c r="C329" s="5">
        <v>-3.294221</v>
      </c>
      <c r="D329" s="1">
        <v>1.14048461770418</v>
      </c>
    </row>
    <row r="330" spans="1:4">
      <c r="A330" s="5" t="s">
        <v>573</v>
      </c>
      <c r="B330" s="1">
        <v>4.5583</v>
      </c>
      <c r="C330" s="5">
        <v>-3.099999</v>
      </c>
      <c r="D330" s="1">
        <v>1.38274087373335</v>
      </c>
    </row>
    <row r="331" spans="1:4">
      <c r="A331" s="5" t="s">
        <v>574</v>
      </c>
      <c r="B331" s="1">
        <v>5.29381</v>
      </c>
      <c r="C331" s="5">
        <v>3.76573</v>
      </c>
      <c r="D331" s="1">
        <v>1.14755641666093</v>
      </c>
    </row>
    <row r="332" spans="1:4">
      <c r="A332" s="5" t="s">
        <v>60</v>
      </c>
      <c r="B332" s="1">
        <v>4.61503</v>
      </c>
      <c r="C332" s="5">
        <v>2.601673</v>
      </c>
      <c r="D332" s="1">
        <v>1.86225522669982</v>
      </c>
    </row>
    <row r="333" spans="1:4">
      <c r="A333" s="5" t="s">
        <v>575</v>
      </c>
      <c r="B333" s="1">
        <v>3.14185</v>
      </c>
      <c r="C333" s="5">
        <v>-3.38175</v>
      </c>
      <c r="D333" s="1">
        <v>-3.12656729909196</v>
      </c>
    </row>
    <row r="334" spans="1:4">
      <c r="A334" s="5" t="s">
        <v>576</v>
      </c>
      <c r="B334" s="1">
        <v>7.43749</v>
      </c>
      <c r="C334" s="5">
        <v>3.729679</v>
      </c>
      <c r="D334" s="1">
        <v>-1.22907740917077</v>
      </c>
    </row>
    <row r="335" spans="1:4">
      <c r="A335" s="5" t="s">
        <v>577</v>
      </c>
      <c r="B335" s="1">
        <v>4.73295</v>
      </c>
      <c r="C335" s="5">
        <v>-2.733808</v>
      </c>
      <c r="D335" s="1">
        <v>1.44384762281849</v>
      </c>
    </row>
    <row r="336" spans="1:4">
      <c r="A336" s="5" t="s">
        <v>309</v>
      </c>
      <c r="B336" s="1">
        <v>3.44956</v>
      </c>
      <c r="C336" s="5">
        <v>4.329787</v>
      </c>
      <c r="D336" s="1">
        <v>1.30737139649911</v>
      </c>
    </row>
    <row r="337" spans="1:4">
      <c r="A337" s="5" t="s">
        <v>578</v>
      </c>
      <c r="B337" s="1">
        <v>4.29277</v>
      </c>
      <c r="C337" s="5">
        <v>-2.516393</v>
      </c>
      <c r="D337" s="1">
        <v>1.18452480258963</v>
      </c>
    </row>
    <row r="338" spans="1:4">
      <c r="A338" s="5" t="s">
        <v>579</v>
      </c>
      <c r="B338" s="1">
        <v>4.6067</v>
      </c>
      <c r="C338" s="5">
        <v>9.255933</v>
      </c>
      <c r="D338" s="1">
        <v>-1.49926329239508</v>
      </c>
    </row>
    <row r="339" spans="1:4">
      <c r="A339" s="5" t="s">
        <v>84</v>
      </c>
      <c r="B339" s="1">
        <v>2.85368</v>
      </c>
      <c r="C339" s="5">
        <v>2.867951</v>
      </c>
      <c r="D339" s="1">
        <v>-1.21476485465911</v>
      </c>
    </row>
    <row r="340" spans="1:4">
      <c r="A340" s="5" t="s">
        <v>580</v>
      </c>
      <c r="B340" s="1">
        <v>3.71532</v>
      </c>
      <c r="C340" s="5">
        <v>2.16092</v>
      </c>
      <c r="D340" s="1">
        <v>-1.17659511892758</v>
      </c>
    </row>
    <row r="341" spans="1:4">
      <c r="A341" s="5" t="s">
        <v>581</v>
      </c>
      <c r="B341" s="1">
        <v>6.52146</v>
      </c>
      <c r="C341" s="5">
        <v>-3.06645</v>
      </c>
      <c r="D341" s="1">
        <v>-4.12148704210438</v>
      </c>
    </row>
    <row r="342" spans="1:4">
      <c r="A342" s="5" t="s">
        <v>582</v>
      </c>
      <c r="B342" s="1">
        <v>3.70124</v>
      </c>
      <c r="C342" s="5">
        <v>-3.039635</v>
      </c>
      <c r="D342" s="1">
        <v>-1.36409386462056</v>
      </c>
    </row>
    <row r="343" spans="1:4">
      <c r="A343" s="5" t="s">
        <v>583</v>
      </c>
      <c r="B343" s="1">
        <v>4.81812</v>
      </c>
      <c r="C343" s="5">
        <v>9.310178</v>
      </c>
      <c r="D343" s="1">
        <v>1.03956146933622</v>
      </c>
    </row>
    <row r="344" spans="1:4">
      <c r="A344" s="5" t="s">
        <v>584</v>
      </c>
      <c r="B344" s="1">
        <v>4.18249</v>
      </c>
      <c r="C344" s="5">
        <v>-2.327114</v>
      </c>
      <c r="D344" s="1">
        <v>1.07556314373906</v>
      </c>
    </row>
    <row r="345" spans="1:4">
      <c r="A345" s="5" t="s">
        <v>585</v>
      </c>
      <c r="B345" s="1">
        <v>5.87832</v>
      </c>
      <c r="C345" s="5">
        <v>-2.36739</v>
      </c>
      <c r="D345" s="1">
        <v>-1.61949441196312</v>
      </c>
    </row>
    <row r="346" spans="1:4">
      <c r="A346" s="5" t="s">
        <v>80</v>
      </c>
      <c r="B346" s="1">
        <v>6.76135</v>
      </c>
      <c r="C346" s="5">
        <v>2.586679</v>
      </c>
      <c r="D346" s="1">
        <v>3.7412151868803</v>
      </c>
    </row>
    <row r="347" spans="1:4">
      <c r="A347" s="5" t="s">
        <v>586</v>
      </c>
      <c r="B347" s="1">
        <v>5.15517</v>
      </c>
      <c r="C347" s="5">
        <v>3.85164</v>
      </c>
      <c r="D347" s="1">
        <v>2.64052333606144</v>
      </c>
    </row>
    <row r="348" spans="1:4">
      <c r="A348" s="5" t="s">
        <v>151</v>
      </c>
      <c r="B348" s="1">
        <v>3.04958</v>
      </c>
      <c r="C348" s="5">
        <v>3.426843</v>
      </c>
      <c r="D348" s="1">
        <v>-4.91884234649501</v>
      </c>
    </row>
    <row r="349" spans="1:4">
      <c r="A349" s="5" t="s">
        <v>587</v>
      </c>
      <c r="B349" s="1">
        <v>4.45514</v>
      </c>
      <c r="C349" s="5">
        <v>2.866701</v>
      </c>
      <c r="D349" s="1">
        <v>-1.29438266339128</v>
      </c>
    </row>
    <row r="350" spans="1:4">
      <c r="A350" s="5" t="s">
        <v>588</v>
      </c>
      <c r="B350" s="1">
        <v>4.73295</v>
      </c>
      <c r="C350" s="5">
        <v>4.392354</v>
      </c>
      <c r="D350" s="1">
        <v>2.0755361557923</v>
      </c>
    </row>
    <row r="351" spans="1:4">
      <c r="A351" s="5" t="s">
        <v>50</v>
      </c>
      <c r="B351" s="1">
        <v>4.58907</v>
      </c>
      <c r="C351" s="5">
        <v>2.034615</v>
      </c>
      <c r="D351" s="1">
        <v>-1.88215783253585</v>
      </c>
    </row>
    <row r="352" spans="1:4">
      <c r="A352" s="5" t="s">
        <v>216</v>
      </c>
      <c r="B352" s="1">
        <v>5.11465</v>
      </c>
      <c r="C352" s="5">
        <v>3.678268</v>
      </c>
      <c r="D352" s="1">
        <v>-5.80413699501997</v>
      </c>
    </row>
    <row r="353" spans="1:4">
      <c r="A353" s="5" t="s">
        <v>589</v>
      </c>
      <c r="B353" s="1">
        <v>4.97018</v>
      </c>
      <c r="C353" s="5">
        <v>7.096106</v>
      </c>
      <c r="D353" s="1">
        <v>1.47572817538106</v>
      </c>
    </row>
    <row r="354" spans="1:4">
      <c r="A354" s="5" t="s">
        <v>590</v>
      </c>
      <c r="B354" s="1">
        <v>3.92381</v>
      </c>
      <c r="C354" s="5">
        <v>-2.045081</v>
      </c>
      <c r="D354" s="1">
        <v>-1.77182148559528</v>
      </c>
    </row>
    <row r="355" spans="1:4">
      <c r="A355" s="5" t="s">
        <v>591</v>
      </c>
      <c r="B355" s="1">
        <v>4.00962</v>
      </c>
      <c r="C355" s="5">
        <v>-2.391519</v>
      </c>
      <c r="D355" s="1">
        <v>1.21101997882777</v>
      </c>
    </row>
    <row r="356" spans="1:4">
      <c r="A356" s="5" t="s">
        <v>161</v>
      </c>
      <c r="B356" s="1">
        <v>3.96825</v>
      </c>
      <c r="C356" s="5">
        <v>2.228012</v>
      </c>
      <c r="D356" s="1">
        <v>2.93622733758816</v>
      </c>
    </row>
    <row r="357" spans="1:4">
      <c r="A357" s="5" t="s">
        <v>142</v>
      </c>
      <c r="B357" s="1">
        <v>4.63965</v>
      </c>
      <c r="C357" s="5">
        <v>5.239554</v>
      </c>
      <c r="D357" s="1">
        <v>-1.42734676238242</v>
      </c>
    </row>
    <row r="358" spans="1:4">
      <c r="A358" s="5" t="s">
        <v>111</v>
      </c>
      <c r="B358" s="1">
        <v>4.36066</v>
      </c>
      <c r="C358" s="5">
        <v>5.758201</v>
      </c>
      <c r="D358" s="1">
        <v>-1.34449225269513</v>
      </c>
    </row>
    <row r="359" spans="1:4">
      <c r="A359" s="5" t="s">
        <v>592</v>
      </c>
      <c r="B359" s="1">
        <v>3.87072</v>
      </c>
      <c r="C359" s="5">
        <v>-5.347711</v>
      </c>
      <c r="D359" s="1">
        <v>-3.47328410819653</v>
      </c>
    </row>
    <row r="360" spans="1:4">
      <c r="A360" s="5" t="s">
        <v>593</v>
      </c>
      <c r="B360" s="1">
        <v>3.47222</v>
      </c>
      <c r="C360" s="5">
        <v>2.093944</v>
      </c>
      <c r="D360" s="1">
        <v>-1.52552937721158</v>
      </c>
    </row>
    <row r="361" spans="1:4">
      <c r="A361" s="5" t="s">
        <v>293</v>
      </c>
      <c r="B361" s="1">
        <v>4.52659</v>
      </c>
      <c r="C361" s="5">
        <v>3.940857</v>
      </c>
      <c r="D361" s="1">
        <v>-1.60406032335601</v>
      </c>
    </row>
    <row r="362" spans="1:4">
      <c r="A362" s="5" t="s">
        <v>594</v>
      </c>
      <c r="B362" s="1">
        <v>4.57969</v>
      </c>
      <c r="C362" s="5">
        <v>-4.370829</v>
      </c>
      <c r="D362" s="1">
        <v>3.86744964538739</v>
      </c>
    </row>
    <row r="363" spans="1:4">
      <c r="A363" s="5" t="s">
        <v>595</v>
      </c>
      <c r="B363" s="1">
        <v>3.65186</v>
      </c>
      <c r="C363" s="5">
        <v>10.541418</v>
      </c>
      <c r="D363" s="1">
        <v>-1.44140396135463</v>
      </c>
    </row>
    <row r="364" spans="1:4">
      <c r="A364" s="5" t="s">
        <v>596</v>
      </c>
      <c r="B364" s="1">
        <v>3.96197</v>
      </c>
      <c r="C364" s="5">
        <v>2.027792</v>
      </c>
      <c r="D364" s="1">
        <v>8.37505182069487</v>
      </c>
    </row>
    <row r="365" spans="1:4">
      <c r="A365" s="5" t="s">
        <v>11</v>
      </c>
      <c r="B365" s="1">
        <v>3.86652</v>
      </c>
      <c r="C365" s="5">
        <v>-4.476538</v>
      </c>
      <c r="D365" s="1">
        <v>-1.13663309990782</v>
      </c>
    </row>
    <row r="366" spans="1:4">
      <c r="A366" s="5" t="s">
        <v>597</v>
      </c>
      <c r="B366" s="1">
        <v>4.85727</v>
      </c>
      <c r="C366" s="5">
        <v>-5.44298</v>
      </c>
      <c r="D366" s="1">
        <v>-2.0259126129737</v>
      </c>
    </row>
    <row r="367" spans="1:4">
      <c r="A367" s="5" t="s">
        <v>598</v>
      </c>
      <c r="B367" s="1">
        <v>5.00626</v>
      </c>
      <c r="C367" s="5">
        <v>-3.817986</v>
      </c>
      <c r="D367" s="1">
        <v>2.3099992811264</v>
      </c>
    </row>
    <row r="368" spans="1:4">
      <c r="A368" s="5" t="s">
        <v>599</v>
      </c>
      <c r="B368" s="1">
        <v>5.59472</v>
      </c>
      <c r="C368" s="5">
        <v>-2.581383</v>
      </c>
      <c r="D368" s="1">
        <v>1.09351587181625</v>
      </c>
    </row>
    <row r="369" spans="1:4">
      <c r="A369" s="5" t="s">
        <v>600</v>
      </c>
      <c r="B369" s="1">
        <v>4.25009</v>
      </c>
      <c r="C369" s="5">
        <v>-3.380536</v>
      </c>
      <c r="D369" s="1">
        <v>3.50655394495611</v>
      </c>
    </row>
    <row r="370" spans="1:4">
      <c r="A370" s="5" t="s">
        <v>601</v>
      </c>
      <c r="B370" s="1">
        <v>5.07287</v>
      </c>
      <c r="C370" s="5">
        <v>-2.140618</v>
      </c>
      <c r="D370" s="1">
        <v>-1.27948863591539</v>
      </c>
    </row>
    <row r="371" spans="1:4">
      <c r="A371" s="5" t="s">
        <v>602</v>
      </c>
      <c r="B371" s="1">
        <v>7.37798</v>
      </c>
      <c r="C371" s="5">
        <v>-2.257774</v>
      </c>
      <c r="D371" s="1">
        <v>-1.8485765070357</v>
      </c>
    </row>
    <row r="372" spans="1:4">
      <c r="A372" s="5" t="s">
        <v>137</v>
      </c>
      <c r="B372" s="1">
        <v>3.78083</v>
      </c>
      <c r="C372" s="5">
        <v>2.827796</v>
      </c>
      <c r="D372" s="1">
        <v>-1.04612035631735</v>
      </c>
    </row>
    <row r="373" spans="1:4">
      <c r="A373" s="5" t="s">
        <v>603</v>
      </c>
      <c r="B373" s="1">
        <v>3.20783</v>
      </c>
      <c r="C373" s="5">
        <v>4.318127</v>
      </c>
      <c r="D373" s="1">
        <v>2.4356813879582</v>
      </c>
    </row>
    <row r="374" spans="1:4">
      <c r="A374" s="5" t="s">
        <v>604</v>
      </c>
      <c r="B374" s="1">
        <v>5.02361</v>
      </c>
      <c r="C374" s="5">
        <v>3.911807</v>
      </c>
      <c r="D374" s="1">
        <v>-2.74771782442117</v>
      </c>
    </row>
    <row r="375" spans="1:4">
      <c r="A375" s="5" t="s">
        <v>605</v>
      </c>
      <c r="B375" s="1">
        <v>4.45514</v>
      </c>
      <c r="C375" s="5">
        <v>5.517367</v>
      </c>
      <c r="D375" s="1">
        <v>-3.23523977742397</v>
      </c>
    </row>
    <row r="376" spans="1:4">
      <c r="A376" s="5" t="s">
        <v>606</v>
      </c>
      <c r="B376" s="1">
        <v>3.56198</v>
      </c>
      <c r="C376" s="5">
        <v>3.161177</v>
      </c>
      <c r="D376" s="1">
        <v>1.88021689213985</v>
      </c>
    </row>
    <row r="377" spans="1:4">
      <c r="A377" s="5" t="s">
        <v>607</v>
      </c>
      <c r="B377" s="1">
        <v>6.15337</v>
      </c>
      <c r="C377" s="5">
        <v>2.500756</v>
      </c>
      <c r="D377" s="1">
        <v>-2.74693916926579</v>
      </c>
    </row>
    <row r="378" spans="1:4">
      <c r="A378" s="5" t="s">
        <v>608</v>
      </c>
      <c r="B378" s="1">
        <v>3.36273</v>
      </c>
      <c r="C378" s="5">
        <v>4.911819</v>
      </c>
      <c r="D378" s="1">
        <v>1.10831029184089</v>
      </c>
    </row>
    <row r="379" spans="1:4">
      <c r="A379" s="5" t="s">
        <v>282</v>
      </c>
      <c r="B379" s="1">
        <v>4.73295</v>
      </c>
      <c r="C379" s="5">
        <v>2.177275</v>
      </c>
      <c r="D379" s="1">
        <v>-2.27970357768065</v>
      </c>
    </row>
    <row r="380" spans="1:4">
      <c r="A380" s="5" t="s">
        <v>81</v>
      </c>
      <c r="B380" s="1">
        <v>4.46136</v>
      </c>
      <c r="C380" s="5">
        <v>3.143544</v>
      </c>
      <c r="D380" s="1">
        <v>1.22227554994257</v>
      </c>
    </row>
    <row r="381" spans="1:4">
      <c r="A381" s="5" t="s">
        <v>609</v>
      </c>
      <c r="B381" s="1">
        <v>3.61359</v>
      </c>
      <c r="C381" s="5">
        <v>-2.485097</v>
      </c>
      <c r="D381" s="1">
        <v>-2.91720028663781</v>
      </c>
    </row>
    <row r="382" spans="1:4">
      <c r="A382" s="5" t="s">
        <v>610</v>
      </c>
      <c r="B382" s="1">
        <v>4.72281</v>
      </c>
      <c r="C382" s="5">
        <v>-3.006093</v>
      </c>
      <c r="D382" s="1">
        <v>1.16452544975122</v>
      </c>
    </row>
    <row r="383" spans="1:4">
      <c r="A383" s="5" t="s">
        <v>125</v>
      </c>
      <c r="B383" s="1">
        <v>4.63965</v>
      </c>
      <c r="C383" s="5">
        <v>2.824027</v>
      </c>
      <c r="D383" s="1">
        <v>-1.00609240801579</v>
      </c>
    </row>
    <row r="384" spans="1:4">
      <c r="A384" s="5" t="s">
        <v>169</v>
      </c>
      <c r="B384" s="1">
        <v>3.84446</v>
      </c>
      <c r="C384" s="5">
        <v>3.523811</v>
      </c>
      <c r="D384" s="1">
        <v>3.45128387533268</v>
      </c>
    </row>
    <row r="385" spans="1:4">
      <c r="A385" s="5" t="s">
        <v>55</v>
      </c>
      <c r="B385" s="1">
        <v>3.63293</v>
      </c>
      <c r="C385" s="5">
        <v>2.810019</v>
      </c>
      <c r="D385" s="1">
        <v>-7.9431540921273</v>
      </c>
    </row>
    <row r="386" spans="1:4">
      <c r="A386" s="5" t="s">
        <v>190</v>
      </c>
      <c r="B386" s="1">
        <v>3.91287</v>
      </c>
      <c r="C386" s="5">
        <v>5.039316</v>
      </c>
      <c r="D386" s="1">
        <v>1.385629630571</v>
      </c>
    </row>
    <row r="387" spans="1:4">
      <c r="A387" s="5" t="s">
        <v>611</v>
      </c>
      <c r="B387" s="1">
        <v>5.40908</v>
      </c>
      <c r="C387" s="5">
        <v>-2.288265</v>
      </c>
      <c r="D387" s="1">
        <v>3.61080027109502</v>
      </c>
    </row>
    <row r="388" spans="1:4">
      <c r="A388" s="5" t="s">
        <v>612</v>
      </c>
      <c r="B388" s="1">
        <v>3.38068</v>
      </c>
      <c r="C388" s="5">
        <v>-2.056473</v>
      </c>
      <c r="D388" s="1">
        <v>-2.36652750452658</v>
      </c>
    </row>
    <row r="389" spans="1:4">
      <c r="A389" s="5" t="s">
        <v>613</v>
      </c>
      <c r="B389" s="1">
        <v>4.52125</v>
      </c>
      <c r="C389" s="5">
        <v>4.57239</v>
      </c>
      <c r="D389" s="1">
        <v>-1.45774354339968</v>
      </c>
    </row>
    <row r="390" spans="1:4">
      <c r="A390" s="5" t="s">
        <v>614</v>
      </c>
      <c r="B390" s="1">
        <v>5.04987</v>
      </c>
      <c r="C390" s="5">
        <v>3.003414</v>
      </c>
      <c r="D390" s="1">
        <v>-1.99281965056032</v>
      </c>
    </row>
    <row r="391" spans="1:4">
      <c r="A391" s="5" t="s">
        <v>615</v>
      </c>
      <c r="B391" s="1">
        <v>3.71532</v>
      </c>
      <c r="C391" s="5">
        <v>3.115325</v>
      </c>
      <c r="D391" s="1">
        <v>2.28599603763437</v>
      </c>
    </row>
    <row r="392" spans="1:4">
      <c r="A392" s="5" t="s">
        <v>616</v>
      </c>
      <c r="B392" s="1">
        <v>3.40522</v>
      </c>
      <c r="C392" s="5">
        <v>12.450594</v>
      </c>
      <c r="D392" s="1">
        <v>-1.4737101072322</v>
      </c>
    </row>
    <row r="393" spans="1:4">
      <c r="A393" s="5" t="s">
        <v>617</v>
      </c>
      <c r="B393" s="1">
        <v>3.67677</v>
      </c>
      <c r="C393" s="5">
        <v>2.767193</v>
      </c>
      <c r="D393" s="1">
        <v>-1.41069055918463</v>
      </c>
    </row>
    <row r="394" spans="1:4">
      <c r="A394" s="5" t="s">
        <v>116</v>
      </c>
      <c r="B394" s="1">
        <v>3.85397</v>
      </c>
      <c r="C394" s="5">
        <v>3.297526</v>
      </c>
      <c r="D394" s="1">
        <v>1.39772800712236</v>
      </c>
    </row>
    <row r="395" spans="1:4">
      <c r="A395" s="5" t="s">
        <v>618</v>
      </c>
      <c r="B395" s="1">
        <v>3.42779</v>
      </c>
      <c r="C395" s="5">
        <v>-2.097506</v>
      </c>
      <c r="D395" s="1">
        <v>-1.32418318201402</v>
      </c>
    </row>
    <row r="396" spans="1:4">
      <c r="A396" s="5" t="s">
        <v>619</v>
      </c>
      <c r="B396" s="1">
        <v>2.73889</v>
      </c>
      <c r="C396" s="5">
        <v>5.184006</v>
      </c>
      <c r="D396" s="1">
        <v>1.22500436881047</v>
      </c>
    </row>
    <row r="397" spans="1:4">
      <c r="A397" s="5" t="s">
        <v>620</v>
      </c>
      <c r="B397" s="1">
        <v>5.52597</v>
      </c>
      <c r="C397" s="5">
        <v>2.517842</v>
      </c>
      <c r="D397" s="1">
        <v>-5.13863347231544</v>
      </c>
    </row>
    <row r="398" spans="1:4">
      <c r="A398" s="5" t="s">
        <v>621</v>
      </c>
      <c r="B398" s="1">
        <v>4.97018</v>
      </c>
      <c r="C398" s="5">
        <v>2.020702</v>
      </c>
      <c r="D398" s="1">
        <v>2.62505285508399</v>
      </c>
    </row>
    <row r="399" spans="1:4">
      <c r="A399" s="5" t="s">
        <v>622</v>
      </c>
      <c r="B399" s="1">
        <v>4.28135</v>
      </c>
      <c r="C399" s="5">
        <v>-2.486303</v>
      </c>
      <c r="D399" s="1">
        <v>1.17070763788612</v>
      </c>
    </row>
    <row r="400" spans="1:4">
      <c r="A400" s="5" t="s">
        <v>251</v>
      </c>
      <c r="B400" s="1">
        <v>5.40908</v>
      </c>
      <c r="C400" s="5">
        <v>-2.532259</v>
      </c>
      <c r="D400" s="1">
        <v>3.18626981713495</v>
      </c>
    </row>
    <row r="401" spans="1:4">
      <c r="A401" s="5" t="s">
        <v>623</v>
      </c>
      <c r="B401" s="1">
        <v>4.12414</v>
      </c>
      <c r="C401" s="5">
        <v>-4.380972</v>
      </c>
      <c r="D401" s="1">
        <v>-1.13433378543281</v>
      </c>
    </row>
    <row r="402" spans="1:4">
      <c r="A402" s="5" t="s">
        <v>624</v>
      </c>
      <c r="B402" s="1">
        <v>4.73295</v>
      </c>
      <c r="C402" s="5">
        <v>6.308393</v>
      </c>
      <c r="D402" s="1">
        <v>1.54660877374386</v>
      </c>
    </row>
    <row r="403" spans="1:4">
      <c r="A403" s="5" t="s">
        <v>625</v>
      </c>
      <c r="B403" s="1">
        <v>3.76837</v>
      </c>
      <c r="C403" s="5">
        <v>-3.714373</v>
      </c>
      <c r="D403" s="1">
        <v>-1.58434831012642</v>
      </c>
    </row>
    <row r="404" spans="1:4">
      <c r="A404" s="5" t="s">
        <v>223</v>
      </c>
      <c r="B404" s="1">
        <v>4.72233</v>
      </c>
      <c r="C404" s="5">
        <v>4.50009</v>
      </c>
      <c r="D404" s="1">
        <v>3.9175542244325</v>
      </c>
    </row>
    <row r="405" spans="1:4">
      <c r="A405" s="5" t="s">
        <v>196</v>
      </c>
      <c r="B405" s="1">
        <v>3.66676</v>
      </c>
      <c r="C405" s="5">
        <v>3.366218</v>
      </c>
      <c r="D405" s="1">
        <v>1.29262266715841</v>
      </c>
    </row>
    <row r="406" spans="1:4">
      <c r="A406" s="5" t="s">
        <v>626</v>
      </c>
      <c r="B406" s="1">
        <v>5.95238</v>
      </c>
      <c r="C406" s="5">
        <v>2.769028</v>
      </c>
      <c r="D406" s="1">
        <v>3.75348116949478</v>
      </c>
    </row>
    <row r="407" spans="1:4">
      <c r="A407" s="5" t="s">
        <v>41</v>
      </c>
      <c r="B407" s="1">
        <v>5.39593</v>
      </c>
      <c r="C407" s="5">
        <v>3.014048</v>
      </c>
      <c r="D407" s="1">
        <v>-1.18595764439701</v>
      </c>
    </row>
    <row r="408" spans="1:4">
      <c r="A408" s="5" t="s">
        <v>627</v>
      </c>
      <c r="B408" s="1">
        <v>6.06626</v>
      </c>
      <c r="C408" s="5">
        <v>-2.61841</v>
      </c>
      <c r="D408" s="1">
        <v>2.84851179281799</v>
      </c>
    </row>
    <row r="409" spans="1:4">
      <c r="A409" s="5" t="s">
        <v>628</v>
      </c>
      <c r="B409" s="1">
        <v>3.2076</v>
      </c>
      <c r="C409" s="5">
        <v>-2.639949</v>
      </c>
      <c r="D409" s="1">
        <v>-1.96207141458424</v>
      </c>
    </row>
    <row r="410" spans="1:4">
      <c r="A410" s="5" t="s">
        <v>629</v>
      </c>
      <c r="B410" s="1">
        <v>4.73295</v>
      </c>
      <c r="C410" s="5">
        <v>-2.182708</v>
      </c>
      <c r="D410" s="1">
        <v>-3.28070181130327</v>
      </c>
    </row>
    <row r="411" spans="1:4">
      <c r="A411" s="5" t="s">
        <v>630</v>
      </c>
      <c r="B411" s="1">
        <v>4.07083</v>
      </c>
      <c r="C411" s="5">
        <v>2.508995</v>
      </c>
      <c r="D411" s="1">
        <v>2.04130972324062</v>
      </c>
    </row>
    <row r="412" spans="1:4">
      <c r="A412" s="5" t="s">
        <v>631</v>
      </c>
      <c r="B412" s="1">
        <v>5.40908</v>
      </c>
      <c r="C412" s="5">
        <v>-3.106401</v>
      </c>
      <c r="D412" s="1">
        <v>-1.44606917961654</v>
      </c>
    </row>
    <row r="413" spans="1:4">
      <c r="A413" s="5" t="s">
        <v>632</v>
      </c>
      <c r="B413" s="1">
        <v>3.26406</v>
      </c>
      <c r="C413" s="5">
        <v>4.819397</v>
      </c>
      <c r="D413" s="1">
        <v>-1.24645993181347</v>
      </c>
    </row>
    <row r="414" spans="1:4">
      <c r="A414" s="5" t="s">
        <v>633</v>
      </c>
      <c r="B414" s="1">
        <v>3.9249</v>
      </c>
      <c r="C414" s="5">
        <v>-2.625873</v>
      </c>
      <c r="D414" s="1">
        <v>-1.83388542668086</v>
      </c>
    </row>
    <row r="415" spans="1:4">
      <c r="A415" s="5" t="s">
        <v>634</v>
      </c>
      <c r="B415" s="1">
        <v>5.20906</v>
      </c>
      <c r="C415" s="5">
        <v>-2.163295</v>
      </c>
      <c r="D415" s="1">
        <v>1.22465019999506</v>
      </c>
    </row>
    <row r="416" spans="1:4">
      <c r="A416" s="5" t="s">
        <v>635</v>
      </c>
      <c r="B416" s="1">
        <v>7.03306</v>
      </c>
      <c r="C416" s="5">
        <v>2.060573</v>
      </c>
      <c r="D416" s="1">
        <v>-2.00783060839187</v>
      </c>
    </row>
    <row r="417" spans="1:4">
      <c r="A417" s="5" t="s">
        <v>636</v>
      </c>
      <c r="B417" s="1">
        <v>5.22357</v>
      </c>
      <c r="C417" s="5">
        <v>4.964257</v>
      </c>
      <c r="D417" s="1">
        <v>-3.02645087781836</v>
      </c>
    </row>
    <row r="418" spans="1:4">
      <c r="A418" s="5" t="s">
        <v>637</v>
      </c>
      <c r="B418" s="1">
        <v>4.30169</v>
      </c>
      <c r="C418" s="5">
        <v>2.032275</v>
      </c>
      <c r="D418" s="1">
        <v>-1.53022616259495</v>
      </c>
    </row>
    <row r="419" spans="1:4">
      <c r="A419" s="5" t="s">
        <v>638</v>
      </c>
      <c r="B419" s="1">
        <v>4.50613</v>
      </c>
      <c r="C419" s="5">
        <v>2.354102</v>
      </c>
      <c r="D419" s="1">
        <v>-2.49388042591199</v>
      </c>
    </row>
    <row r="420" spans="1:4">
      <c r="A420" s="5" t="s">
        <v>639</v>
      </c>
      <c r="B420" s="1">
        <v>4.63723</v>
      </c>
      <c r="C420" s="5">
        <v>-2.003564</v>
      </c>
      <c r="D420" s="1">
        <v>1.26005502948263</v>
      </c>
    </row>
    <row r="421" spans="1:4">
      <c r="A421" s="5" t="s">
        <v>640</v>
      </c>
      <c r="B421" s="1">
        <v>3.80865</v>
      </c>
      <c r="C421" s="5">
        <v>3.179654</v>
      </c>
      <c r="D421" s="1">
        <v>3.14393346012448</v>
      </c>
    </row>
    <row r="422" spans="1:4">
      <c r="A422" s="5" t="s">
        <v>641</v>
      </c>
      <c r="B422" s="1">
        <v>6.08522</v>
      </c>
      <c r="C422" s="5">
        <v>2.960377</v>
      </c>
      <c r="D422" s="1">
        <v>-3.026145261874</v>
      </c>
    </row>
    <row r="423" spans="1:4">
      <c r="A423" s="5" t="s">
        <v>642</v>
      </c>
      <c r="B423" s="1">
        <v>5.77367</v>
      </c>
      <c r="C423" s="5">
        <v>3.639608</v>
      </c>
      <c r="D423" s="1">
        <v>-1.46056975813599</v>
      </c>
    </row>
    <row r="424" spans="1:4">
      <c r="A424" s="5" t="s">
        <v>643</v>
      </c>
      <c r="B424" s="1">
        <v>5.04987</v>
      </c>
      <c r="C424" s="5">
        <v>7.251871</v>
      </c>
      <c r="D424" s="1">
        <v>1.37471565984196</v>
      </c>
    </row>
    <row r="425" spans="1:4">
      <c r="A425" s="5" t="s">
        <v>153</v>
      </c>
      <c r="B425" s="1">
        <v>4.28052</v>
      </c>
      <c r="C425" s="5">
        <v>-2.007955</v>
      </c>
      <c r="D425" s="1">
        <v>-1.18177022911165</v>
      </c>
    </row>
    <row r="426" spans="1:4">
      <c r="A426" s="5" t="s">
        <v>644</v>
      </c>
      <c r="B426" s="1">
        <v>4.28135</v>
      </c>
      <c r="C426" s="5">
        <v>-2.448759</v>
      </c>
      <c r="D426" s="1">
        <v>-1.5523992886936</v>
      </c>
    </row>
    <row r="427" spans="1:4">
      <c r="A427" s="5" t="s">
        <v>645</v>
      </c>
      <c r="B427" s="1">
        <v>4.05681</v>
      </c>
      <c r="C427" s="5">
        <v>-4.079473</v>
      </c>
      <c r="D427" s="1">
        <v>-3.4208510510973</v>
      </c>
    </row>
    <row r="428" spans="1:4">
      <c r="A428" s="5" t="s">
        <v>646</v>
      </c>
      <c r="B428" s="1">
        <v>3.47222</v>
      </c>
      <c r="C428" s="5">
        <v>-2.312095</v>
      </c>
      <c r="D428" s="1">
        <v>-1.63937380296796</v>
      </c>
    </row>
    <row r="429" spans="1:4">
      <c r="A429" s="5" t="s">
        <v>292</v>
      </c>
      <c r="B429" s="1">
        <v>3.60202</v>
      </c>
      <c r="C429" s="5">
        <v>5.678568</v>
      </c>
      <c r="D429" s="1">
        <v>-3.4237812550513</v>
      </c>
    </row>
    <row r="430" spans="1:4">
      <c r="A430" s="5" t="s">
        <v>647</v>
      </c>
      <c r="B430" s="1">
        <v>6.02265</v>
      </c>
      <c r="C430" s="5">
        <v>2.952015</v>
      </c>
      <c r="D430" s="1">
        <v>-1.1248020926727</v>
      </c>
    </row>
    <row r="431" spans="1:4">
      <c r="A431" s="5" t="s">
        <v>648</v>
      </c>
      <c r="B431" s="1">
        <v>4.36066</v>
      </c>
      <c r="C431" s="5">
        <v>-3.329029</v>
      </c>
      <c r="D431" s="1">
        <v>-6.61458600797427</v>
      </c>
    </row>
    <row r="432" spans="1:4">
      <c r="A432" s="6" t="s">
        <v>38</v>
      </c>
      <c r="B432" s="4">
        <v>5.13347</v>
      </c>
      <c r="C432" s="6">
        <v>2.78554</v>
      </c>
      <c r="D432" s="4">
        <v>-1.07621978488649</v>
      </c>
    </row>
  </sheetData>
  <conditionalFormatting sqref="A2">
    <cfRule type="duplicateValues" dxfId="0" priority="1"/>
  </conditionalFormatting>
  <conditionalFormatting sqref="A3:A1044717">
    <cfRule type="duplicateValues" dxfId="0" priority="6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7"/>
  <sheetViews>
    <sheetView topLeftCell="A199" workbookViewId="0">
      <selection activeCell="D214" sqref="D214"/>
    </sheetView>
  </sheetViews>
  <sheetFormatPr defaultColWidth="9" defaultRowHeight="12.75" outlineLevelCol="3"/>
  <cols>
    <col min="1" max="1" width="19.0833333333333" style="1" customWidth="1"/>
    <col min="2" max="2" width="8.66666666666667" style="1"/>
    <col min="3" max="3" width="15.0833333333333" style="1" customWidth="1"/>
    <col min="4" max="16384" width="8.66666666666667" style="1"/>
  </cols>
  <sheetData>
    <row r="1" spans="1:4">
      <c r="A1" s="1" t="s">
        <v>649</v>
      </c>
      <c r="B1" s="1" t="s">
        <v>1</v>
      </c>
      <c r="C1" s="1" t="s">
        <v>2</v>
      </c>
      <c r="D1" s="1" t="s">
        <v>2</v>
      </c>
    </row>
    <row r="2" spans="1:4">
      <c r="A2" s="3" t="s">
        <v>3</v>
      </c>
      <c r="B2" s="3" t="s">
        <v>4</v>
      </c>
      <c r="C2" s="3" t="s">
        <v>6</v>
      </c>
      <c r="D2" s="3" t="s">
        <v>5</v>
      </c>
    </row>
    <row r="3" spans="1:4">
      <c r="A3" s="1" t="s">
        <v>650</v>
      </c>
      <c r="B3" s="1">
        <v>4.44148</v>
      </c>
      <c r="C3" s="1">
        <v>-3.72316227268291</v>
      </c>
      <c r="D3" s="5">
        <v>-2.32865694077718</v>
      </c>
    </row>
    <row r="4" spans="1:4">
      <c r="A4" s="1" t="s">
        <v>105</v>
      </c>
      <c r="B4" s="1">
        <v>6.43915</v>
      </c>
      <c r="C4" s="1">
        <v>1.24974033995317</v>
      </c>
      <c r="D4" s="5">
        <v>-2.33579164029446</v>
      </c>
    </row>
    <row r="5" spans="1:4">
      <c r="A5" s="1" t="s">
        <v>651</v>
      </c>
      <c r="B5" s="1">
        <v>5.73559</v>
      </c>
      <c r="C5" s="1">
        <v>-2.15428674537362</v>
      </c>
      <c r="D5" s="5">
        <v>3.47066342898176</v>
      </c>
    </row>
    <row r="6" spans="1:4">
      <c r="A6" s="1" t="s">
        <v>652</v>
      </c>
      <c r="B6" s="1">
        <v>4.95674</v>
      </c>
      <c r="C6" s="1">
        <v>-1.95419015621194</v>
      </c>
      <c r="D6" s="5">
        <v>-3.9292748054466</v>
      </c>
    </row>
    <row r="7" spans="1:4">
      <c r="A7" s="1" t="s">
        <v>324</v>
      </c>
      <c r="B7" s="1">
        <v>4.17188</v>
      </c>
      <c r="C7" s="1">
        <v>1.23096649667646</v>
      </c>
      <c r="D7" s="5">
        <v>-2.22205607862818</v>
      </c>
    </row>
    <row r="8" spans="1:4">
      <c r="A8" s="1" t="s">
        <v>325</v>
      </c>
      <c r="B8" s="1">
        <v>5.55185</v>
      </c>
      <c r="C8" s="1">
        <v>1.28067805271298</v>
      </c>
      <c r="D8" s="5">
        <v>-2.77128949826647</v>
      </c>
    </row>
    <row r="9" spans="1:4">
      <c r="A9" s="1" t="s">
        <v>653</v>
      </c>
      <c r="B9" s="1">
        <v>4.56502</v>
      </c>
      <c r="C9" s="1">
        <v>1.24802608459685</v>
      </c>
      <c r="D9" s="5">
        <v>-2.2696506209764</v>
      </c>
    </row>
    <row r="10" spans="1:4">
      <c r="A10" s="1" t="s">
        <v>654</v>
      </c>
      <c r="B10" s="1">
        <v>6.35257</v>
      </c>
      <c r="C10" s="1">
        <v>1.08185519347476</v>
      </c>
      <c r="D10" s="5">
        <v>-6.74544803020585</v>
      </c>
    </row>
    <row r="11" spans="1:4">
      <c r="A11" s="1" t="s">
        <v>312</v>
      </c>
      <c r="B11" s="1">
        <v>2.87977</v>
      </c>
      <c r="C11" s="1">
        <v>-7.32416980991332</v>
      </c>
      <c r="D11" s="5">
        <v>-4.73991084532407</v>
      </c>
    </row>
    <row r="12" spans="1:4">
      <c r="A12" s="1" t="s">
        <v>655</v>
      </c>
      <c r="B12" s="1">
        <v>4.76443</v>
      </c>
      <c r="C12" s="1">
        <v>1.59250741497999</v>
      </c>
      <c r="D12" s="5">
        <v>-2.17893277186897</v>
      </c>
    </row>
    <row r="13" spans="1:4">
      <c r="A13" s="1" t="s">
        <v>656</v>
      </c>
      <c r="B13" s="1">
        <v>3.96197</v>
      </c>
      <c r="C13" s="1">
        <v>-1.42522766832818</v>
      </c>
      <c r="D13" s="5">
        <v>-2.82871603716476</v>
      </c>
    </row>
    <row r="14" spans="1:4">
      <c r="A14" s="1" t="s">
        <v>657</v>
      </c>
      <c r="B14" s="1">
        <v>4.12414</v>
      </c>
      <c r="C14" s="1">
        <v>-1.35013629054206</v>
      </c>
      <c r="D14" s="5">
        <v>-2.00396045878747</v>
      </c>
    </row>
    <row r="15" spans="1:4">
      <c r="A15" s="1" t="s">
        <v>658</v>
      </c>
      <c r="B15" s="1">
        <v>3.82555</v>
      </c>
      <c r="C15" s="1">
        <v>2.07946699468236</v>
      </c>
      <c r="D15" s="5">
        <v>-2.18307956184512</v>
      </c>
    </row>
    <row r="16" spans="1:4">
      <c r="A16" s="1" t="s">
        <v>659</v>
      </c>
      <c r="B16" s="1">
        <v>5.25947</v>
      </c>
      <c r="C16" s="1">
        <v>-1.35451441406701</v>
      </c>
      <c r="D16" s="5">
        <v>3.15404286270722</v>
      </c>
    </row>
    <row r="17" spans="1:4">
      <c r="A17" s="1" t="s">
        <v>660</v>
      </c>
      <c r="B17" s="1">
        <v>2.95159</v>
      </c>
      <c r="C17" s="1">
        <v>1.91007923867505</v>
      </c>
      <c r="D17" s="5">
        <v>-7.73566172724295</v>
      </c>
    </row>
    <row r="18" spans="1:4">
      <c r="A18" s="1" t="s">
        <v>661</v>
      </c>
      <c r="B18" s="1">
        <v>4.72281</v>
      </c>
      <c r="C18" s="1">
        <v>-1.08684737647201</v>
      </c>
      <c r="D18" s="5">
        <v>2.61281741289556</v>
      </c>
    </row>
    <row r="19" spans="1:4">
      <c r="A19" s="1" t="s">
        <v>662</v>
      </c>
      <c r="B19" s="1">
        <v>3.38068</v>
      </c>
      <c r="C19" s="1">
        <v>-1.5867365076785</v>
      </c>
      <c r="D19" s="5">
        <v>-2.55341565135691</v>
      </c>
    </row>
    <row r="20" spans="1:4">
      <c r="A20" s="1" t="s">
        <v>663</v>
      </c>
      <c r="B20" s="1">
        <v>3.44956</v>
      </c>
      <c r="C20" s="1">
        <v>1.75886342121926</v>
      </c>
      <c r="D20" s="5">
        <v>-3.23930395202824</v>
      </c>
    </row>
    <row r="21" spans="1:4">
      <c r="A21" s="1" t="s">
        <v>166</v>
      </c>
      <c r="B21" s="1">
        <v>6.61126</v>
      </c>
      <c r="C21" s="1">
        <v>-1.10743782883236</v>
      </c>
      <c r="D21" s="5">
        <v>-2.58863348519473</v>
      </c>
    </row>
    <row r="22" spans="1:4">
      <c r="A22" s="1" t="s">
        <v>664</v>
      </c>
      <c r="B22" s="1">
        <v>3.66676</v>
      </c>
      <c r="C22" s="1">
        <v>1.64458337275231</v>
      </c>
      <c r="D22" s="5">
        <v>-4.31512412728355</v>
      </c>
    </row>
    <row r="23" spans="1:4">
      <c r="A23" s="1" t="s">
        <v>665</v>
      </c>
      <c r="B23" s="1">
        <v>4.5403</v>
      </c>
      <c r="C23" s="1">
        <v>1.66438926196107</v>
      </c>
      <c r="D23" s="5">
        <v>-3.81594256419458</v>
      </c>
    </row>
    <row r="24" spans="1:4">
      <c r="A24" s="1" t="s">
        <v>666</v>
      </c>
      <c r="B24" s="1">
        <v>3.70566</v>
      </c>
      <c r="C24" s="1">
        <v>1.62259079269227</v>
      </c>
      <c r="D24" s="5">
        <v>4.64521437346138</v>
      </c>
    </row>
    <row r="25" spans="1:4">
      <c r="A25" s="1" t="s">
        <v>667</v>
      </c>
      <c r="B25" s="1">
        <v>4.30169</v>
      </c>
      <c r="C25" s="1">
        <v>-1.48694438249011</v>
      </c>
      <c r="D25" s="5">
        <v>2.33883962498083</v>
      </c>
    </row>
    <row r="26" spans="1:4">
      <c r="A26" s="1" t="s">
        <v>668</v>
      </c>
      <c r="B26" s="1">
        <v>3.56198</v>
      </c>
      <c r="C26" s="1">
        <v>-1.02647758311277</v>
      </c>
      <c r="D26" s="5">
        <v>2.84401000951582</v>
      </c>
    </row>
    <row r="27" spans="1:4">
      <c r="A27" s="1" t="s">
        <v>669</v>
      </c>
      <c r="B27" s="1">
        <v>4.43625</v>
      </c>
      <c r="C27" s="1">
        <v>6.04835629002407</v>
      </c>
      <c r="D27" s="5">
        <v>-9.36748241381552</v>
      </c>
    </row>
    <row r="28" spans="1:4">
      <c r="A28" s="1" t="s">
        <v>670</v>
      </c>
      <c r="B28" s="1">
        <v>3.66676</v>
      </c>
      <c r="C28" s="1">
        <v>-1.264077622282</v>
      </c>
      <c r="D28" s="5">
        <v>2.31490466230719</v>
      </c>
    </row>
    <row r="29" spans="1:4">
      <c r="A29" s="1" t="s">
        <v>131</v>
      </c>
      <c r="B29" s="1">
        <v>3.65186</v>
      </c>
      <c r="C29" s="1">
        <v>1.12976891169755</v>
      </c>
      <c r="D29" s="5">
        <v>2.01534129949176</v>
      </c>
    </row>
    <row r="30" spans="1:4">
      <c r="A30" s="1" t="s">
        <v>671</v>
      </c>
      <c r="B30" s="1">
        <v>3.65186</v>
      </c>
      <c r="C30" s="1">
        <v>1.1660712422194</v>
      </c>
      <c r="D30" s="5">
        <v>-2.03987736053871</v>
      </c>
    </row>
    <row r="31" spans="1:4">
      <c r="A31" s="1" t="s">
        <v>146</v>
      </c>
      <c r="B31" s="1">
        <v>3.97878</v>
      </c>
      <c r="C31" s="1">
        <v>1.02420934420927</v>
      </c>
      <c r="D31" s="5">
        <v>5.07270154441482</v>
      </c>
    </row>
    <row r="32" spans="1:4">
      <c r="A32" s="1" t="s">
        <v>672</v>
      </c>
      <c r="B32" s="1">
        <v>4.73295</v>
      </c>
      <c r="C32" s="1">
        <v>3.6348117803955</v>
      </c>
      <c r="D32" s="5">
        <v>2.19413651924532</v>
      </c>
    </row>
    <row r="33" spans="1:4">
      <c r="A33" s="1" t="s">
        <v>673</v>
      </c>
      <c r="B33" s="1">
        <v>4.17188</v>
      </c>
      <c r="C33" s="1">
        <v>-2.40086581935989</v>
      </c>
      <c r="D33" s="5">
        <v>-5.99980253980235</v>
      </c>
    </row>
    <row r="34" spans="1:4">
      <c r="A34" s="1" t="s">
        <v>357</v>
      </c>
      <c r="B34" s="1">
        <v>4.05681</v>
      </c>
      <c r="C34" s="1">
        <v>-1.26076094963488</v>
      </c>
      <c r="D34" s="5">
        <v>2.55577818044151</v>
      </c>
    </row>
    <row r="35" spans="1:4">
      <c r="A35" s="1" t="s">
        <v>674</v>
      </c>
      <c r="B35" s="1">
        <v>3.05312</v>
      </c>
      <c r="C35" s="1">
        <v>-1.19195912992745</v>
      </c>
      <c r="D35" s="5">
        <v>-2.5863116270329</v>
      </c>
    </row>
    <row r="36" spans="1:4">
      <c r="A36" s="1" t="s">
        <v>675</v>
      </c>
      <c r="B36" s="1">
        <v>3.40977</v>
      </c>
      <c r="C36" s="1">
        <v>1.17617594572159</v>
      </c>
      <c r="D36" s="5">
        <v>-2.52200288647513</v>
      </c>
    </row>
    <row r="37" spans="1:4">
      <c r="A37" s="1" t="s">
        <v>676</v>
      </c>
      <c r="B37" s="1">
        <v>3.45434</v>
      </c>
      <c r="C37" s="1">
        <v>5.57704882864938</v>
      </c>
      <c r="D37" s="5">
        <v>2.42043707730228</v>
      </c>
    </row>
    <row r="38" spans="1:4">
      <c r="A38" s="1" t="s">
        <v>677</v>
      </c>
      <c r="B38" s="1">
        <v>4.30169</v>
      </c>
      <c r="C38" s="1">
        <v>1.05186368506342</v>
      </c>
      <c r="D38" s="5">
        <v>-2.01908349137652</v>
      </c>
    </row>
    <row r="39" spans="1:4">
      <c r="A39" s="1" t="s">
        <v>678</v>
      </c>
      <c r="B39" s="1">
        <v>3.55914</v>
      </c>
      <c r="C39" s="1">
        <v>-1.72810715399027</v>
      </c>
      <c r="D39" s="5">
        <v>-4.01227122141768</v>
      </c>
    </row>
    <row r="40" spans="1:4">
      <c r="A40" s="1" t="s">
        <v>679</v>
      </c>
      <c r="B40" s="1">
        <v>7.71147</v>
      </c>
      <c r="C40" s="1">
        <v>1.41861795633295</v>
      </c>
      <c r="D40" s="5">
        <v>2.89187122281337</v>
      </c>
    </row>
    <row r="41" spans="1:4">
      <c r="A41" s="1" t="s">
        <v>119</v>
      </c>
      <c r="B41" s="1">
        <v>4.31474</v>
      </c>
      <c r="C41" s="1">
        <v>1.19026133404728</v>
      </c>
      <c r="D41" s="5">
        <v>-5.01859241273085</v>
      </c>
    </row>
    <row r="42" spans="1:4">
      <c r="A42" s="1" t="s">
        <v>680</v>
      </c>
      <c r="B42" s="1">
        <v>3.6565</v>
      </c>
      <c r="C42" s="1">
        <v>1.45310436257034</v>
      </c>
      <c r="D42" s="5">
        <v>-2.64553434857121</v>
      </c>
    </row>
    <row r="43" spans="1:4">
      <c r="A43" s="1" t="s">
        <v>681</v>
      </c>
      <c r="B43" s="1">
        <v>5.02361</v>
      </c>
      <c r="C43" s="1">
        <v>1.53564656756552</v>
      </c>
      <c r="D43" s="5">
        <v>-2.53595862312353</v>
      </c>
    </row>
    <row r="44" spans="1:4">
      <c r="A44" s="1" t="s">
        <v>682</v>
      </c>
      <c r="B44" s="1">
        <v>4.86571</v>
      </c>
      <c r="C44" s="1">
        <v>1.71252755450139</v>
      </c>
      <c r="D44" s="5">
        <v>-2.05224187908234</v>
      </c>
    </row>
    <row r="45" spans="1:4">
      <c r="A45" s="1" t="s">
        <v>683</v>
      </c>
      <c r="B45" s="1">
        <v>5.75838</v>
      </c>
      <c r="C45" s="1">
        <v>1.98412160267849</v>
      </c>
      <c r="D45" s="5">
        <v>2.65148247787039</v>
      </c>
    </row>
    <row r="46" spans="1:4">
      <c r="A46" s="1" t="s">
        <v>98</v>
      </c>
      <c r="B46" s="1">
        <v>3.44956</v>
      </c>
      <c r="C46" s="1">
        <v>1.30737139649911</v>
      </c>
      <c r="D46" s="5">
        <v>-2.98871862092218</v>
      </c>
    </row>
    <row r="47" spans="1:4">
      <c r="A47" s="1" t="s">
        <v>684</v>
      </c>
      <c r="B47" s="1">
        <v>5.9952</v>
      </c>
      <c r="C47" s="1">
        <v>1.13630009027166</v>
      </c>
      <c r="D47" s="5">
        <v>-2.28425578251729</v>
      </c>
    </row>
    <row r="48" spans="1:4">
      <c r="A48" s="1" t="s">
        <v>685</v>
      </c>
      <c r="B48" s="1">
        <v>4.79219</v>
      </c>
      <c r="C48" s="1">
        <v>2.14579209797057</v>
      </c>
      <c r="D48" s="5">
        <v>-4.30419214966921</v>
      </c>
    </row>
    <row r="49" spans="1:4">
      <c r="A49" s="1" t="s">
        <v>686</v>
      </c>
      <c r="B49" s="1">
        <v>3.73636</v>
      </c>
      <c r="C49" s="1">
        <v>1.06200306249809</v>
      </c>
      <c r="D49" s="5">
        <v>2.08876745047799</v>
      </c>
    </row>
    <row r="50" spans="1:4">
      <c r="A50" s="1" t="s">
        <v>687</v>
      </c>
      <c r="B50" s="1">
        <v>4.00962</v>
      </c>
      <c r="C50" s="1">
        <v>1.58412881925872</v>
      </c>
      <c r="D50" s="5">
        <v>-3.50256154549837</v>
      </c>
    </row>
    <row r="51" spans="1:4">
      <c r="A51" s="1" t="s">
        <v>688</v>
      </c>
      <c r="B51" s="1">
        <v>3.32602</v>
      </c>
      <c r="C51" s="1">
        <v>-1.70311246497097</v>
      </c>
      <c r="D51" s="5">
        <v>2.51967520715826</v>
      </c>
    </row>
    <row r="52" spans="1:4">
      <c r="A52" s="1" t="s">
        <v>689</v>
      </c>
      <c r="B52" s="1">
        <v>3.56411</v>
      </c>
      <c r="C52" s="1">
        <v>-1.96845366418766</v>
      </c>
      <c r="D52" s="5">
        <v>-2.06600006283271</v>
      </c>
    </row>
    <row r="53" spans="1:4">
      <c r="A53" s="1" t="s">
        <v>690</v>
      </c>
      <c r="B53" s="1">
        <v>4.90381</v>
      </c>
      <c r="C53" s="1">
        <v>1.22046825312641</v>
      </c>
      <c r="D53" s="5">
        <v>-2.28711202174891</v>
      </c>
    </row>
    <row r="54" spans="1:4">
      <c r="A54" s="1" t="s">
        <v>691</v>
      </c>
      <c r="B54" s="1">
        <v>4.35816</v>
      </c>
      <c r="C54" s="1">
        <v>-1.05622488521872</v>
      </c>
      <c r="D54" s="5">
        <v>2.19812389428273</v>
      </c>
    </row>
    <row r="55" spans="1:4">
      <c r="A55" s="1" t="s">
        <v>62</v>
      </c>
      <c r="B55" s="1">
        <v>5.08854</v>
      </c>
      <c r="C55" s="1">
        <v>2.00966965152708</v>
      </c>
      <c r="D55" s="5">
        <v>-2.30768813988931</v>
      </c>
    </row>
    <row r="56" spans="1:4">
      <c r="A56" s="1" t="s">
        <v>692</v>
      </c>
      <c r="B56" s="1">
        <v>4.79219</v>
      </c>
      <c r="C56" s="1">
        <v>1.79881093842083</v>
      </c>
      <c r="D56" s="5">
        <v>-4.91533065147966</v>
      </c>
    </row>
    <row r="57" spans="1:4">
      <c r="A57" s="1" t="s">
        <v>693</v>
      </c>
      <c r="B57" s="1">
        <v>4.67319</v>
      </c>
      <c r="C57" s="1">
        <v>1.85019578364209</v>
      </c>
      <c r="D57" s="5">
        <v>-2.15148882018511</v>
      </c>
    </row>
    <row r="58" spans="1:4">
      <c r="A58" s="1" t="s">
        <v>694</v>
      </c>
      <c r="B58" s="1">
        <v>5.04987</v>
      </c>
      <c r="C58" s="1">
        <v>1.84549715886265</v>
      </c>
      <c r="D58" s="5">
        <v>-3.66163550541025</v>
      </c>
    </row>
    <row r="59" spans="1:4">
      <c r="A59" s="1" t="s">
        <v>695</v>
      </c>
      <c r="B59" s="1">
        <v>3.51653</v>
      </c>
      <c r="C59" s="1">
        <v>-1.82674432852911</v>
      </c>
      <c r="D59" s="5">
        <v>7.0655688298094</v>
      </c>
    </row>
    <row r="60" spans="1:4">
      <c r="A60" s="1" t="s">
        <v>696</v>
      </c>
      <c r="B60" s="1">
        <v>5.40908</v>
      </c>
      <c r="C60" s="1">
        <v>1.33298641698585</v>
      </c>
      <c r="D60" s="5">
        <v>-2.1771719177745</v>
      </c>
    </row>
    <row r="61" spans="1:4">
      <c r="A61" s="1" t="s">
        <v>398</v>
      </c>
      <c r="B61" s="1">
        <v>4.41863</v>
      </c>
      <c r="C61" s="1">
        <v>3.28418788344455</v>
      </c>
      <c r="D61" s="5">
        <v>-5.15737621914911</v>
      </c>
    </row>
    <row r="62" spans="1:4">
      <c r="A62" s="1" t="s">
        <v>697</v>
      </c>
      <c r="B62" s="1">
        <v>6.06796</v>
      </c>
      <c r="C62" s="1">
        <v>3.87006289110937</v>
      </c>
      <c r="D62" s="5">
        <v>2.44502362998391</v>
      </c>
    </row>
    <row r="63" spans="1:4">
      <c r="A63" s="1" t="s">
        <v>698</v>
      </c>
      <c r="B63" s="1">
        <v>5.40908</v>
      </c>
      <c r="C63" s="1">
        <v>-1.56141414180528</v>
      </c>
      <c r="D63" s="5">
        <v>3.40287368551283</v>
      </c>
    </row>
    <row r="64" spans="1:4">
      <c r="A64" s="1" t="s">
        <v>699</v>
      </c>
      <c r="B64" s="1">
        <v>4.40247</v>
      </c>
      <c r="C64" s="1">
        <v>-2.22887344608136</v>
      </c>
      <c r="D64" s="5">
        <v>-2.84149051656845</v>
      </c>
    </row>
    <row r="65" spans="1:4">
      <c r="A65" s="1" t="s">
        <v>700</v>
      </c>
      <c r="B65" s="1">
        <v>3.79491</v>
      </c>
      <c r="C65" s="1">
        <v>1.14058684317196</v>
      </c>
      <c r="D65" s="5">
        <v>2.16002247139979</v>
      </c>
    </row>
    <row r="66" spans="1:4">
      <c r="A66" s="1" t="s">
        <v>112</v>
      </c>
      <c r="B66" s="1">
        <v>3.55914</v>
      </c>
      <c r="C66" s="1">
        <v>1.22089793455201</v>
      </c>
      <c r="D66" s="5">
        <v>-3.297251423397</v>
      </c>
    </row>
    <row r="67" spans="1:4">
      <c r="A67" s="1" t="s">
        <v>701</v>
      </c>
      <c r="B67" s="1">
        <v>3.75469</v>
      </c>
      <c r="C67" s="1">
        <v>-1.73172513578439</v>
      </c>
      <c r="D67" s="5">
        <v>8.65972169221255</v>
      </c>
    </row>
    <row r="68" spans="1:4">
      <c r="A68" s="1" t="s">
        <v>702</v>
      </c>
      <c r="B68" s="1">
        <v>3.56818</v>
      </c>
      <c r="C68" s="1">
        <v>2.77006677964146</v>
      </c>
      <c r="D68" s="5">
        <v>-2.15854533987286</v>
      </c>
    </row>
    <row r="69" spans="1:4">
      <c r="A69" s="1" t="s">
        <v>703</v>
      </c>
      <c r="B69" s="1">
        <v>4.86571</v>
      </c>
      <c r="C69" s="1">
        <v>1.67530172291874</v>
      </c>
      <c r="D69" s="5">
        <v>-2.53881202498464</v>
      </c>
    </row>
    <row r="70" spans="1:4">
      <c r="A70" s="1" t="s">
        <v>704</v>
      </c>
      <c r="B70" s="1">
        <v>3.38688</v>
      </c>
      <c r="C70" s="1">
        <v>1.65365472789178</v>
      </c>
      <c r="D70" s="5">
        <v>-2.29876869720345</v>
      </c>
    </row>
    <row r="71" spans="1:4">
      <c r="A71" s="1" t="s">
        <v>705</v>
      </c>
      <c r="B71" s="1">
        <v>4.21656</v>
      </c>
      <c r="C71" s="1">
        <v>-2.10153134496204</v>
      </c>
      <c r="D71" s="5">
        <v>2.1188712433449</v>
      </c>
    </row>
    <row r="72" spans="1:4">
      <c r="A72" s="1" t="s">
        <v>706</v>
      </c>
      <c r="B72" s="1">
        <v>5.13299</v>
      </c>
      <c r="C72" s="1">
        <v>2.30497797888601</v>
      </c>
      <c r="D72" s="5">
        <v>-2.38894273859844</v>
      </c>
    </row>
    <row r="73" spans="1:4">
      <c r="A73" s="1" t="s">
        <v>419</v>
      </c>
      <c r="B73" s="1">
        <v>3.68936</v>
      </c>
      <c r="C73" s="1">
        <v>1.47687642074479</v>
      </c>
      <c r="D73" s="5">
        <v>6.50998264953441</v>
      </c>
    </row>
    <row r="74" spans="1:4">
      <c r="A74" s="1" t="s">
        <v>707</v>
      </c>
      <c r="B74" s="1">
        <v>3.6565</v>
      </c>
      <c r="C74" s="1">
        <v>-1.19587670395416</v>
      </c>
      <c r="D74" s="5">
        <v>3.27424592298207</v>
      </c>
    </row>
    <row r="75" spans="1:4">
      <c r="A75" s="1" t="s">
        <v>708</v>
      </c>
      <c r="B75" s="1">
        <v>5.25635</v>
      </c>
      <c r="C75" s="1">
        <v>-3.15572488182843</v>
      </c>
      <c r="D75" s="5">
        <v>-3.99858179305313</v>
      </c>
    </row>
    <row r="76" spans="1:4">
      <c r="A76" s="1" t="s">
        <v>57</v>
      </c>
      <c r="B76" s="1">
        <v>4.73295</v>
      </c>
      <c r="C76" s="1">
        <v>2.0755361557923</v>
      </c>
      <c r="D76" s="5">
        <v>-2.4455889219639</v>
      </c>
    </row>
    <row r="77" spans="1:4">
      <c r="A77" s="1" t="s">
        <v>709</v>
      </c>
      <c r="B77" s="1">
        <v>4.15053</v>
      </c>
      <c r="C77" s="1">
        <v>1.12711950977997</v>
      </c>
      <c r="D77" s="5">
        <v>-5.63535971733063</v>
      </c>
    </row>
    <row r="78" spans="1:4">
      <c r="A78" s="1" t="s">
        <v>710</v>
      </c>
      <c r="B78" s="1">
        <v>4.23044</v>
      </c>
      <c r="C78" s="1">
        <v>-1.89183608262747</v>
      </c>
      <c r="D78" s="5">
        <v>-3.2559760575683</v>
      </c>
    </row>
    <row r="79" spans="1:4">
      <c r="A79" s="1" t="s">
        <v>711</v>
      </c>
      <c r="B79" s="1">
        <v>4.12414</v>
      </c>
      <c r="C79" s="1">
        <v>-1.75651206651265</v>
      </c>
      <c r="D79" s="5">
        <v>-2.84128300963402</v>
      </c>
    </row>
    <row r="80" spans="1:4">
      <c r="A80" s="1" t="s">
        <v>712</v>
      </c>
      <c r="B80" s="1">
        <v>5.13215</v>
      </c>
      <c r="C80" s="1">
        <v>1.50710032749288</v>
      </c>
      <c r="D80" s="5">
        <v>-2.51547258566574</v>
      </c>
    </row>
    <row r="81" spans="1:4">
      <c r="A81" s="1" t="s">
        <v>713</v>
      </c>
      <c r="B81" s="1">
        <v>4.67508</v>
      </c>
      <c r="C81" s="1">
        <v>3.82215333956434</v>
      </c>
      <c r="D81" s="5">
        <v>-2.00503944057613</v>
      </c>
    </row>
    <row r="82" spans="1:4">
      <c r="A82" s="1" t="s">
        <v>714</v>
      </c>
      <c r="B82" s="1">
        <v>4.21585</v>
      </c>
      <c r="C82" s="1">
        <v>-1.62296300024231</v>
      </c>
      <c r="D82" s="5">
        <v>-2.02929183144221</v>
      </c>
    </row>
    <row r="83" spans="1:4">
      <c r="A83" s="1" t="s">
        <v>715</v>
      </c>
      <c r="B83" s="1">
        <v>3.49542</v>
      </c>
      <c r="C83" s="1">
        <v>3.72956980045735</v>
      </c>
      <c r="D83" s="5">
        <v>2.13571199004657</v>
      </c>
    </row>
    <row r="84" spans="1:4">
      <c r="A84" s="1" t="s">
        <v>716</v>
      </c>
      <c r="B84" s="1">
        <v>5.92579</v>
      </c>
      <c r="C84" s="1">
        <v>1.5936809072451</v>
      </c>
      <c r="D84" s="5">
        <v>-3.39077727378474</v>
      </c>
    </row>
    <row r="85" spans="1:4">
      <c r="A85" s="1" t="s">
        <v>717</v>
      </c>
      <c r="B85" s="1">
        <v>5.9671</v>
      </c>
      <c r="C85" s="1">
        <v>-2.78814470321115</v>
      </c>
      <c r="D85" s="5">
        <v>-3.29686907841941</v>
      </c>
    </row>
    <row r="86" spans="1:4">
      <c r="A86" s="1" t="s">
        <v>718</v>
      </c>
      <c r="B86" s="1">
        <v>4.11</v>
      </c>
      <c r="C86" s="1">
        <v>1.3033112149371</v>
      </c>
      <c r="D86" s="5">
        <v>3.72520764769272</v>
      </c>
    </row>
    <row r="87" spans="1:4">
      <c r="A87" s="1" t="s">
        <v>719</v>
      </c>
      <c r="B87" s="1">
        <v>4.05681</v>
      </c>
      <c r="C87" s="1">
        <v>1.83527658502105</v>
      </c>
      <c r="D87" s="5">
        <v>-2.17068745149562</v>
      </c>
    </row>
    <row r="88" spans="1:4">
      <c r="A88" s="1" t="s">
        <v>439</v>
      </c>
      <c r="B88" s="1">
        <v>4.73295</v>
      </c>
      <c r="C88" s="1">
        <v>1.412362347596</v>
      </c>
      <c r="D88" s="5">
        <v>2.51262266941026</v>
      </c>
    </row>
    <row r="89" spans="1:4">
      <c r="A89" s="1" t="s">
        <v>720</v>
      </c>
      <c r="B89" s="1">
        <v>3.38068</v>
      </c>
      <c r="C89" s="1">
        <v>-2.56150656008173</v>
      </c>
      <c r="D89" s="5">
        <v>-3.30967153000976</v>
      </c>
    </row>
    <row r="90" spans="1:4">
      <c r="A90" s="1" t="s">
        <v>721</v>
      </c>
      <c r="B90" s="1">
        <v>4.49383</v>
      </c>
      <c r="C90" s="1">
        <v>-3.81525855526712</v>
      </c>
      <c r="D90" s="5">
        <v>-2.9155964018474</v>
      </c>
    </row>
    <row r="91" spans="1:4">
      <c r="A91" s="1" t="s">
        <v>443</v>
      </c>
      <c r="B91" s="1">
        <v>3.99622</v>
      </c>
      <c r="C91" s="1">
        <v>1.20810233719879</v>
      </c>
      <c r="D91" s="5">
        <v>2.77517686203455</v>
      </c>
    </row>
    <row r="92" spans="1:4">
      <c r="A92" s="1" t="s">
        <v>722</v>
      </c>
      <c r="B92" s="1">
        <v>4.73295</v>
      </c>
      <c r="C92" s="1">
        <v>-1.69131724337349</v>
      </c>
      <c r="D92" s="5">
        <v>2.09126023452097</v>
      </c>
    </row>
    <row r="93" spans="1:4">
      <c r="A93" s="1" t="s">
        <v>723</v>
      </c>
      <c r="B93" s="1">
        <v>5.86931</v>
      </c>
      <c r="C93" s="1">
        <v>1.39883711091884</v>
      </c>
      <c r="D93" s="5">
        <v>-5.13635134047105</v>
      </c>
    </row>
    <row r="94" spans="1:4">
      <c r="A94" s="1" t="s">
        <v>724</v>
      </c>
      <c r="B94" s="1">
        <v>3.87797</v>
      </c>
      <c r="C94" s="1">
        <v>-1.81796118945531</v>
      </c>
      <c r="D94" s="5">
        <v>2.07051398990681</v>
      </c>
    </row>
    <row r="95" spans="1:4">
      <c r="A95" s="1" t="s">
        <v>725</v>
      </c>
      <c r="B95" s="1">
        <v>3.86652</v>
      </c>
      <c r="C95" s="1">
        <v>2.98697302029236</v>
      </c>
      <c r="D95" s="5">
        <v>-2.60258727218463</v>
      </c>
    </row>
    <row r="96" spans="1:4">
      <c r="A96" s="1" t="s">
        <v>458</v>
      </c>
      <c r="B96" s="1">
        <v>5.02361</v>
      </c>
      <c r="C96" s="1">
        <v>1.12853402135081</v>
      </c>
      <c r="D96" s="5">
        <v>-3.99735309931189</v>
      </c>
    </row>
    <row r="97" spans="1:4">
      <c r="A97" s="1" t="s">
        <v>726</v>
      </c>
      <c r="B97" s="1">
        <v>3.80807</v>
      </c>
      <c r="C97" s="1">
        <v>-1.80397342216949</v>
      </c>
      <c r="D97" s="5">
        <v>2.82843942141019</v>
      </c>
    </row>
    <row r="98" spans="1:4">
      <c r="A98" s="1" t="s">
        <v>727</v>
      </c>
      <c r="B98" s="1">
        <v>4.66636</v>
      </c>
      <c r="C98" s="1">
        <v>-1.94832684172493</v>
      </c>
      <c r="D98" s="5">
        <v>2.37401764851639</v>
      </c>
    </row>
    <row r="99" spans="1:4">
      <c r="A99" s="1" t="s">
        <v>728</v>
      </c>
      <c r="B99" s="1">
        <v>2.82628</v>
      </c>
      <c r="C99" s="1">
        <v>-1.01383634968888</v>
      </c>
      <c r="D99" s="5">
        <v>-2.12630775817152</v>
      </c>
    </row>
    <row r="100" spans="1:4">
      <c r="A100" s="1" t="s">
        <v>468</v>
      </c>
      <c r="B100" s="1">
        <v>3.91888</v>
      </c>
      <c r="C100" s="1">
        <v>-1.64884131590686</v>
      </c>
      <c r="D100" s="5">
        <v>2.22021277991906</v>
      </c>
    </row>
    <row r="101" spans="1:4">
      <c r="A101" s="1" t="s">
        <v>96</v>
      </c>
      <c r="B101" s="1">
        <v>4.76679</v>
      </c>
      <c r="C101" s="1">
        <v>1.31094484381362</v>
      </c>
      <c r="D101" s="5">
        <v>2.26688158049662</v>
      </c>
    </row>
    <row r="102" spans="1:4">
      <c r="A102" s="1" t="s">
        <v>729</v>
      </c>
      <c r="B102" s="1">
        <v>3.64615</v>
      </c>
      <c r="C102" s="1">
        <v>1.40525971520274</v>
      </c>
      <c r="D102" s="5">
        <v>-2.98734080219374</v>
      </c>
    </row>
    <row r="103" spans="1:4">
      <c r="A103" s="1" t="s">
        <v>730</v>
      </c>
      <c r="B103" s="1">
        <v>4.73295</v>
      </c>
      <c r="C103" s="1">
        <v>1.46392326982331</v>
      </c>
      <c r="D103" s="5">
        <v>5.45069888643912</v>
      </c>
    </row>
    <row r="104" spans="1:4">
      <c r="A104" s="1" t="s">
        <v>731</v>
      </c>
      <c r="B104" s="1">
        <v>6.79064</v>
      </c>
      <c r="C104" s="1">
        <v>-2.97732407938895</v>
      </c>
      <c r="D104" s="5">
        <v>2.75549366962231</v>
      </c>
    </row>
    <row r="105" spans="1:4">
      <c r="A105" s="1" t="s">
        <v>202</v>
      </c>
      <c r="B105" s="1">
        <v>4.75436</v>
      </c>
      <c r="C105" s="1">
        <v>-1.43993312669806</v>
      </c>
      <c r="D105" s="5">
        <v>3.72986492391799</v>
      </c>
    </row>
    <row r="106" spans="1:4">
      <c r="A106" s="1" t="s">
        <v>732</v>
      </c>
      <c r="B106" s="1">
        <v>3.60862</v>
      </c>
      <c r="C106" s="1">
        <v>1.21222887624918</v>
      </c>
      <c r="D106" s="5">
        <v>-3.84292295077036</v>
      </c>
    </row>
    <row r="107" spans="1:4">
      <c r="A107" s="1" t="s">
        <v>733</v>
      </c>
      <c r="B107" s="1">
        <v>4.6117</v>
      </c>
      <c r="C107" s="1">
        <v>1.32986021981793</v>
      </c>
      <c r="D107" s="5">
        <v>3.95350349033368</v>
      </c>
    </row>
    <row r="108" spans="1:4">
      <c r="A108" s="1" t="s">
        <v>734</v>
      </c>
      <c r="B108" s="1">
        <v>5.67537</v>
      </c>
      <c r="C108" s="1">
        <v>-1.46634535665912</v>
      </c>
      <c r="D108" s="5">
        <v>3.28709234594498</v>
      </c>
    </row>
    <row r="109" spans="1:4">
      <c r="A109" s="1" t="s">
        <v>475</v>
      </c>
      <c r="B109" s="1">
        <v>5.18254</v>
      </c>
      <c r="C109" s="1">
        <v>-2.24481587570898</v>
      </c>
      <c r="D109" s="5">
        <v>-2.41945409538212</v>
      </c>
    </row>
    <row r="110" spans="1:4">
      <c r="A110" s="1" t="s">
        <v>735</v>
      </c>
      <c r="B110" s="1">
        <v>3.62797</v>
      </c>
      <c r="C110" s="1">
        <v>-2.57096472554448</v>
      </c>
      <c r="D110" s="5">
        <v>3.9198032260844</v>
      </c>
    </row>
    <row r="111" spans="1:4">
      <c r="A111" s="1" t="s">
        <v>736</v>
      </c>
      <c r="B111" s="1">
        <v>2.89557</v>
      </c>
      <c r="C111" s="1">
        <v>-1.42141341191375</v>
      </c>
      <c r="D111" s="5">
        <v>-2.25393493126382</v>
      </c>
    </row>
    <row r="112" spans="1:4">
      <c r="A112" s="1" t="s">
        <v>737</v>
      </c>
      <c r="B112" s="1">
        <v>3.95618</v>
      </c>
      <c r="C112" s="1">
        <v>1.52643013093595</v>
      </c>
      <c r="D112" s="5">
        <v>7.89586041671689</v>
      </c>
    </row>
    <row r="113" spans="1:4">
      <c r="A113" s="1" t="s">
        <v>738</v>
      </c>
      <c r="B113" s="1">
        <v>4.41306</v>
      </c>
      <c r="C113" s="1">
        <v>1.94738687310376</v>
      </c>
      <c r="D113" s="5">
        <v>-2.4580044612032</v>
      </c>
    </row>
    <row r="114" spans="1:4">
      <c r="A114" s="1" t="s">
        <v>739</v>
      </c>
      <c r="B114" s="1">
        <v>4.35208</v>
      </c>
      <c r="C114" s="1">
        <v>1.79321945810449</v>
      </c>
      <c r="D114" s="5">
        <v>2.6750364960482</v>
      </c>
    </row>
    <row r="115" spans="1:4">
      <c r="A115" s="1" t="s">
        <v>740</v>
      </c>
      <c r="B115" s="1">
        <v>4.46429</v>
      </c>
      <c r="C115" s="1">
        <v>1.94775088404896</v>
      </c>
      <c r="D115" s="5">
        <v>3.16601736746831</v>
      </c>
    </row>
    <row r="116" spans="1:4">
      <c r="A116" s="1" t="s">
        <v>741</v>
      </c>
      <c r="B116" s="1">
        <v>4.81812</v>
      </c>
      <c r="C116" s="1">
        <v>3.12546350860838</v>
      </c>
      <c r="D116" s="5">
        <v>-2.23081229583936</v>
      </c>
    </row>
    <row r="117" spans="1:4">
      <c r="A117" s="1" t="s">
        <v>742</v>
      </c>
      <c r="B117" s="1">
        <v>4.66056</v>
      </c>
      <c r="C117" s="1">
        <v>2.90741848935774</v>
      </c>
      <c r="D117" s="5">
        <v>-4.23071579950043</v>
      </c>
    </row>
    <row r="118" spans="1:4">
      <c r="A118" s="1" t="s">
        <v>743</v>
      </c>
      <c r="B118" s="1">
        <v>3.32186</v>
      </c>
      <c r="C118" s="1">
        <v>-1.18502890488404</v>
      </c>
      <c r="D118" s="5">
        <v>2.44712524435579</v>
      </c>
    </row>
    <row r="119" spans="1:4">
      <c r="A119" s="1" t="s">
        <v>744</v>
      </c>
      <c r="B119" s="1">
        <v>3.9163</v>
      </c>
      <c r="C119" s="1">
        <v>1.03774027169227</v>
      </c>
      <c r="D119" s="5">
        <v>-2.39192069875876</v>
      </c>
    </row>
    <row r="120" spans="1:4">
      <c r="A120" s="1" t="s">
        <v>129</v>
      </c>
      <c r="B120" s="1">
        <v>4.73295</v>
      </c>
      <c r="C120" s="1">
        <v>1.13686969404394</v>
      </c>
      <c r="D120" s="5">
        <v>-2.65099664437024</v>
      </c>
    </row>
    <row r="121" spans="1:4">
      <c r="A121" s="1" t="s">
        <v>13</v>
      </c>
      <c r="B121" s="1">
        <v>5.52597</v>
      </c>
      <c r="C121" s="1">
        <v>4.35693908081559</v>
      </c>
      <c r="D121" s="5">
        <v>2.40786272437151</v>
      </c>
    </row>
    <row r="122" spans="1:4">
      <c r="A122" s="1" t="s">
        <v>281</v>
      </c>
      <c r="B122" s="1">
        <v>4.05681</v>
      </c>
      <c r="C122" s="1">
        <v>-2.93569053822934</v>
      </c>
      <c r="D122" s="5">
        <v>-2.5758698844247</v>
      </c>
    </row>
    <row r="123" spans="1:4">
      <c r="A123" s="1" t="s">
        <v>745</v>
      </c>
      <c r="B123" s="1">
        <v>4.70699</v>
      </c>
      <c r="C123" s="1">
        <v>-10.2491987769881</v>
      </c>
      <c r="D123" s="5">
        <v>-2.45674196052445</v>
      </c>
    </row>
    <row r="124" spans="1:4">
      <c r="A124" s="1" t="s">
        <v>746</v>
      </c>
      <c r="B124" s="1">
        <v>3.44234</v>
      </c>
      <c r="C124" s="1">
        <v>2.79170721325961</v>
      </c>
      <c r="D124" s="5">
        <v>2.06209356741867</v>
      </c>
    </row>
    <row r="125" spans="1:4">
      <c r="A125" s="1" t="s">
        <v>747</v>
      </c>
      <c r="B125" s="1">
        <v>3.92089</v>
      </c>
      <c r="C125" s="1">
        <v>-2.66914766172153</v>
      </c>
      <c r="D125" s="5">
        <v>2.16669152863081</v>
      </c>
    </row>
    <row r="126" spans="1:4">
      <c r="A126" s="1" t="s">
        <v>748</v>
      </c>
      <c r="B126" s="1">
        <v>4.24208</v>
      </c>
      <c r="C126" s="1">
        <v>3.44237228667859</v>
      </c>
      <c r="D126" s="5">
        <v>2.23508794833071</v>
      </c>
    </row>
    <row r="127" spans="1:4">
      <c r="A127" s="1" t="s">
        <v>502</v>
      </c>
      <c r="B127" s="1">
        <v>3.64664</v>
      </c>
      <c r="C127" s="1">
        <v>-1.72650657876832</v>
      </c>
      <c r="D127" s="5">
        <v>-3.65822595575653</v>
      </c>
    </row>
    <row r="128" spans="1:4">
      <c r="A128" s="1" t="s">
        <v>504</v>
      </c>
      <c r="B128" s="1">
        <v>3.6803</v>
      </c>
      <c r="C128" s="1">
        <v>-1.21654246019562</v>
      </c>
      <c r="D128" s="5">
        <v>2.00291513351602</v>
      </c>
    </row>
    <row r="129" spans="1:4">
      <c r="A129" s="1" t="s">
        <v>749</v>
      </c>
      <c r="B129" s="1">
        <v>6.94444</v>
      </c>
      <c r="C129" s="1">
        <v>2.08600578573432</v>
      </c>
      <c r="D129" s="5">
        <v>-3.9590127893878</v>
      </c>
    </row>
    <row r="130" spans="1:4">
      <c r="A130" s="1" t="s">
        <v>507</v>
      </c>
      <c r="B130" s="1">
        <v>5.87832</v>
      </c>
      <c r="C130" s="1">
        <v>1.11757540891792</v>
      </c>
      <c r="D130" s="5">
        <v>2.2288794716789</v>
      </c>
    </row>
    <row r="131" spans="1:4">
      <c r="A131" s="1" t="s">
        <v>750</v>
      </c>
      <c r="B131" s="1">
        <v>4.00224</v>
      </c>
      <c r="C131" s="1">
        <v>-5.16193704590448</v>
      </c>
      <c r="D131" s="5">
        <v>-2.25747885008622</v>
      </c>
    </row>
    <row r="132" spans="1:4">
      <c r="A132" s="1" t="s">
        <v>751</v>
      </c>
      <c r="B132" s="1">
        <v>4.73295</v>
      </c>
      <c r="C132" s="1">
        <v>2.02073202622225</v>
      </c>
      <c r="D132" s="5">
        <v>-2.79423611160509</v>
      </c>
    </row>
    <row r="133" spans="1:4">
      <c r="A133" s="1" t="s">
        <v>752</v>
      </c>
      <c r="B133" s="1">
        <v>3.67677</v>
      </c>
      <c r="C133" s="1">
        <v>-1.28512821364569</v>
      </c>
      <c r="D133" s="5">
        <v>-2.32902907472237</v>
      </c>
    </row>
    <row r="134" spans="1:4">
      <c r="A134" s="1" t="s">
        <v>107</v>
      </c>
      <c r="B134" s="1">
        <v>4.26221</v>
      </c>
      <c r="C134" s="1">
        <v>1.24711588544437</v>
      </c>
      <c r="D134" s="5">
        <v>-5.47011300793229</v>
      </c>
    </row>
    <row r="135" spans="1:4">
      <c r="A135" s="1" t="s">
        <v>513</v>
      </c>
      <c r="B135" s="1">
        <v>3.65862</v>
      </c>
      <c r="C135" s="1">
        <v>2.28143184661118</v>
      </c>
      <c r="D135" s="5">
        <v>2.89755012135156</v>
      </c>
    </row>
    <row r="136" spans="1:4">
      <c r="A136" s="1" t="s">
        <v>521</v>
      </c>
      <c r="B136" s="1">
        <v>4.90381</v>
      </c>
      <c r="C136" s="1">
        <v>1.11387420668375</v>
      </c>
      <c r="D136" s="5">
        <v>7.9803856137244</v>
      </c>
    </row>
    <row r="137" spans="1:4">
      <c r="A137" s="1" t="s">
        <v>753</v>
      </c>
      <c r="B137" s="1">
        <v>4.41306</v>
      </c>
      <c r="C137" s="1">
        <v>1.76766667985427</v>
      </c>
      <c r="D137" s="5">
        <v>-2.79891259623123</v>
      </c>
    </row>
    <row r="138" spans="1:4">
      <c r="A138" s="1" t="s">
        <v>754</v>
      </c>
      <c r="B138" s="1">
        <v>4.0501</v>
      </c>
      <c r="C138" s="1">
        <v>2.68153938861822</v>
      </c>
      <c r="D138" s="5">
        <v>-2.46170334552212</v>
      </c>
    </row>
    <row r="139" spans="1:4">
      <c r="A139" s="1" t="s">
        <v>755</v>
      </c>
      <c r="B139" s="1">
        <v>6.69152</v>
      </c>
      <c r="C139" s="1">
        <v>-1.00933513000612</v>
      </c>
      <c r="D139" s="5">
        <v>2.00405109080766</v>
      </c>
    </row>
    <row r="140" spans="1:4">
      <c r="A140" s="1" t="s">
        <v>756</v>
      </c>
      <c r="B140" s="1">
        <v>5.28634</v>
      </c>
      <c r="C140" s="1">
        <v>-1.15105924803913</v>
      </c>
      <c r="D140" s="5">
        <v>2.18046302494974</v>
      </c>
    </row>
    <row r="141" spans="1:4">
      <c r="A141" s="1" t="s">
        <v>757</v>
      </c>
      <c r="B141" s="1">
        <v>3.7215</v>
      </c>
      <c r="C141" s="1">
        <v>-5.06286082229921</v>
      </c>
      <c r="D141" s="5">
        <v>4.1732342154886</v>
      </c>
    </row>
    <row r="142" spans="1:4">
      <c r="A142" s="1" t="s">
        <v>758</v>
      </c>
      <c r="B142" s="1">
        <v>4.35456</v>
      </c>
      <c r="C142" s="1">
        <v>-1.08056855998643</v>
      </c>
      <c r="D142" s="5">
        <v>2.54907244853497</v>
      </c>
    </row>
    <row r="143" spans="1:4">
      <c r="A143" s="1" t="s">
        <v>759</v>
      </c>
      <c r="B143" s="1">
        <v>5.01413</v>
      </c>
      <c r="C143" s="1">
        <v>3.20914061835906</v>
      </c>
      <c r="D143" s="5">
        <v>-2.83713585094421</v>
      </c>
    </row>
    <row r="144" spans="1:4">
      <c r="A144" s="1" t="s">
        <v>75</v>
      </c>
      <c r="B144" s="1">
        <v>5.59145</v>
      </c>
      <c r="C144" s="1">
        <v>1.56558655439538</v>
      </c>
      <c r="D144" s="5">
        <v>-2.18337244585207</v>
      </c>
    </row>
    <row r="145" spans="1:4">
      <c r="A145" s="1" t="s">
        <v>534</v>
      </c>
      <c r="B145" s="1">
        <v>5.34616</v>
      </c>
      <c r="C145" s="1">
        <v>1.90692079287269</v>
      </c>
      <c r="D145" s="5">
        <v>2.60710557748466</v>
      </c>
    </row>
    <row r="146" spans="1:4">
      <c r="A146" s="1" t="s">
        <v>217</v>
      </c>
      <c r="B146" s="1">
        <v>4.57969</v>
      </c>
      <c r="C146" s="1">
        <v>-1.6059262569817</v>
      </c>
      <c r="D146" s="5">
        <v>3.43411340567169</v>
      </c>
    </row>
    <row r="147" spans="1:4">
      <c r="A147" s="1" t="s">
        <v>760</v>
      </c>
      <c r="B147" s="1">
        <v>3.85397</v>
      </c>
      <c r="C147" s="1">
        <v>1.82354883069168</v>
      </c>
      <c r="D147" s="5">
        <v>2.29458188519217</v>
      </c>
    </row>
    <row r="148" spans="1:4">
      <c r="A148" s="1" t="s">
        <v>761</v>
      </c>
      <c r="B148" s="1">
        <v>5.36596</v>
      </c>
      <c r="C148" s="1">
        <v>1.09477002795782</v>
      </c>
      <c r="D148" s="5">
        <v>4.68907733903628</v>
      </c>
    </row>
    <row r="149" spans="1:4">
      <c r="A149" s="1" t="s">
        <v>546</v>
      </c>
      <c r="B149" s="1">
        <v>5.08854</v>
      </c>
      <c r="C149" s="1">
        <v>3.40475754003531</v>
      </c>
      <c r="D149" s="5">
        <v>-2.55756337018196</v>
      </c>
    </row>
    <row r="150" spans="1:4">
      <c r="A150" s="1" t="s">
        <v>144</v>
      </c>
      <c r="B150" s="1">
        <v>3.78657</v>
      </c>
      <c r="C150" s="1">
        <v>1.04451936681299</v>
      </c>
      <c r="D150" s="5">
        <v>3.90357270481924</v>
      </c>
    </row>
    <row r="151" spans="1:4">
      <c r="A151" s="1" t="s">
        <v>12</v>
      </c>
      <c r="B151" s="1">
        <v>3.57052</v>
      </c>
      <c r="C151" s="1">
        <v>4.65645565804278</v>
      </c>
      <c r="D151" s="5">
        <v>3.43005787883466</v>
      </c>
    </row>
    <row r="152" spans="1:4">
      <c r="A152" s="1" t="s">
        <v>551</v>
      </c>
      <c r="B152" s="1">
        <v>4.03344</v>
      </c>
      <c r="C152" s="1">
        <v>1.87692114721609</v>
      </c>
      <c r="D152" s="5">
        <v>3.42387598460832</v>
      </c>
    </row>
    <row r="153" spans="1:4">
      <c r="A153" s="1" t="s">
        <v>553</v>
      </c>
      <c r="B153" s="1">
        <v>3.86076</v>
      </c>
      <c r="C153" s="1">
        <v>5.25012777934392</v>
      </c>
      <c r="D153" s="5">
        <v>-2.59196747585546</v>
      </c>
    </row>
    <row r="154" spans="1:4">
      <c r="A154" s="1" t="s">
        <v>556</v>
      </c>
      <c r="B154" s="1">
        <v>4.9647</v>
      </c>
      <c r="C154" s="1">
        <v>5.80280515604469</v>
      </c>
      <c r="D154" s="5">
        <v>-2.74189244718524</v>
      </c>
    </row>
    <row r="155" spans="1:4">
      <c r="A155" s="1" t="s">
        <v>762</v>
      </c>
      <c r="B155" s="1">
        <v>6.11621</v>
      </c>
      <c r="C155" s="1">
        <v>1.80882505682024</v>
      </c>
      <c r="D155" s="5">
        <v>-4.15939623765287</v>
      </c>
    </row>
    <row r="156" spans="1:4">
      <c r="A156" s="1" t="s">
        <v>763</v>
      </c>
      <c r="B156" s="1">
        <v>3.46127</v>
      </c>
      <c r="C156" s="1">
        <v>2.0686140798755</v>
      </c>
      <c r="D156" s="5">
        <v>-3.03386205530694</v>
      </c>
    </row>
    <row r="157" spans="1:4">
      <c r="A157" s="1" t="s">
        <v>558</v>
      </c>
      <c r="B157" s="1">
        <v>4.57038</v>
      </c>
      <c r="C157" s="1">
        <v>1.65341929978625</v>
      </c>
      <c r="D157" s="5">
        <v>-5.10207218423321</v>
      </c>
    </row>
    <row r="158" spans="1:4">
      <c r="A158" s="1" t="s">
        <v>764</v>
      </c>
      <c r="B158" s="1">
        <v>5.08854</v>
      </c>
      <c r="C158" s="1">
        <v>2.84043326434659</v>
      </c>
      <c r="D158" s="5">
        <v>-2.58081694823277</v>
      </c>
    </row>
    <row r="159" spans="1:4">
      <c r="A159" s="1" t="s">
        <v>562</v>
      </c>
      <c r="B159" s="1">
        <v>2.98355</v>
      </c>
      <c r="C159" s="1">
        <v>-1.18860591189245</v>
      </c>
      <c r="D159" s="5">
        <v>2.23814065151413</v>
      </c>
    </row>
    <row r="160" spans="1:4">
      <c r="A160" s="1" t="s">
        <v>765</v>
      </c>
      <c r="B160" s="1">
        <v>4.15053</v>
      </c>
      <c r="C160" s="1">
        <v>2.3487265822892</v>
      </c>
      <c r="D160" s="5">
        <v>2.58230768736106</v>
      </c>
    </row>
    <row r="161" spans="1:4">
      <c r="A161" s="1" t="s">
        <v>565</v>
      </c>
      <c r="B161" s="1">
        <v>6.97046</v>
      </c>
      <c r="C161" s="1">
        <v>1.04302767245877</v>
      </c>
      <c r="D161" s="5">
        <v>-6.57179538715626</v>
      </c>
    </row>
    <row r="162" spans="1:4">
      <c r="A162" s="1" t="s">
        <v>766</v>
      </c>
      <c r="B162" s="1">
        <v>3.78657</v>
      </c>
      <c r="C162" s="1">
        <v>-2.75841568362633</v>
      </c>
      <c r="D162" s="5">
        <v>-4.48586640842522</v>
      </c>
    </row>
    <row r="163" spans="1:4">
      <c r="A163" s="1" t="s">
        <v>767</v>
      </c>
      <c r="B163" s="1">
        <v>5.21716</v>
      </c>
      <c r="C163" s="1">
        <v>-1.12834200162435</v>
      </c>
      <c r="D163" s="5">
        <v>-2.18736066312717</v>
      </c>
    </row>
    <row r="164" spans="1:4">
      <c r="A164" s="1" t="s">
        <v>768</v>
      </c>
      <c r="B164" s="1">
        <v>3.14031</v>
      </c>
      <c r="C164" s="1">
        <v>3.0968174672818</v>
      </c>
      <c r="D164" s="5">
        <v>-2.28959642914073</v>
      </c>
    </row>
    <row r="165" spans="1:4">
      <c r="A165" s="1" t="s">
        <v>128</v>
      </c>
      <c r="B165" s="1">
        <v>4.12414</v>
      </c>
      <c r="C165" s="1">
        <v>1.14136515814303</v>
      </c>
      <c r="D165" s="5">
        <v>2.93023811294649</v>
      </c>
    </row>
    <row r="166" spans="1:4">
      <c r="A166" s="1" t="s">
        <v>769</v>
      </c>
      <c r="B166" s="1">
        <v>3.87072</v>
      </c>
      <c r="C166" s="1">
        <v>-3.47328410819653</v>
      </c>
      <c r="D166" s="5">
        <v>2.15039800694634</v>
      </c>
    </row>
    <row r="167" spans="1:4">
      <c r="A167" s="1" t="s">
        <v>770</v>
      </c>
      <c r="B167" s="1">
        <v>3.73636</v>
      </c>
      <c r="C167" s="1">
        <v>-4.62597442573253</v>
      </c>
      <c r="D167" s="5">
        <v>2.05434595447045</v>
      </c>
    </row>
    <row r="168" spans="1:4">
      <c r="A168" s="1" t="s">
        <v>771</v>
      </c>
      <c r="B168" s="1">
        <v>6.36818</v>
      </c>
      <c r="C168" s="1">
        <v>-3.12149978908954</v>
      </c>
      <c r="D168" s="5">
        <v>-2.28460618893339</v>
      </c>
    </row>
    <row r="169" spans="1:4">
      <c r="A169" s="1" t="s">
        <v>772</v>
      </c>
      <c r="B169" s="1">
        <v>3.8838</v>
      </c>
      <c r="C169" s="1">
        <v>-1.83165735234742</v>
      </c>
      <c r="D169" s="5">
        <v>-2.34145374708054</v>
      </c>
    </row>
    <row r="170" spans="1:4">
      <c r="A170" s="1" t="s">
        <v>147</v>
      </c>
      <c r="B170" s="1">
        <v>6.70172</v>
      </c>
      <c r="C170" s="1">
        <v>1.01568358311417</v>
      </c>
      <c r="D170" s="5">
        <v>-2.63174437882359</v>
      </c>
    </row>
    <row r="171" spans="1:4">
      <c r="A171" s="1" t="s">
        <v>773</v>
      </c>
      <c r="B171" s="1">
        <v>5.18254</v>
      </c>
      <c r="C171" s="1">
        <v>-2.30380326501017</v>
      </c>
      <c r="D171" s="5">
        <v>-4.88500997602762</v>
      </c>
    </row>
    <row r="172" spans="1:4">
      <c r="A172" s="1" t="s">
        <v>576</v>
      </c>
      <c r="B172" s="1">
        <v>4.25009</v>
      </c>
      <c r="C172" s="1">
        <v>1.8952887245463</v>
      </c>
      <c r="D172" s="5">
        <v>-2.68287595806797</v>
      </c>
    </row>
    <row r="173" spans="1:4">
      <c r="A173" s="1" t="s">
        <v>579</v>
      </c>
      <c r="B173" s="1">
        <v>4.73975</v>
      </c>
      <c r="C173" s="1">
        <v>-1.03670548296573</v>
      </c>
      <c r="D173" s="5">
        <v>2.85750445771714</v>
      </c>
    </row>
    <row r="174" spans="1:4">
      <c r="A174" s="1" t="s">
        <v>154</v>
      </c>
      <c r="B174" s="1">
        <v>4.13081</v>
      </c>
      <c r="C174" s="1">
        <v>-1.0151429658601</v>
      </c>
      <c r="D174" s="5">
        <v>3.443699455085</v>
      </c>
    </row>
    <row r="175" spans="1:4">
      <c r="A175" s="1" t="s">
        <v>774</v>
      </c>
      <c r="B175" s="1">
        <v>4.41306</v>
      </c>
      <c r="C175" s="1">
        <v>2.36316617170834</v>
      </c>
      <c r="D175" s="5">
        <v>-2.0108482228056</v>
      </c>
    </row>
    <row r="176" spans="1:4">
      <c r="A176" s="1" t="s">
        <v>775</v>
      </c>
      <c r="B176" s="1">
        <v>6.74491</v>
      </c>
      <c r="C176" s="1">
        <v>1.70415720176693</v>
      </c>
      <c r="D176" s="5">
        <v>8.12468399014221</v>
      </c>
    </row>
    <row r="177" spans="1:4">
      <c r="A177" s="1" t="s">
        <v>216</v>
      </c>
      <c r="B177" s="1">
        <v>6.08522</v>
      </c>
      <c r="C177" s="1">
        <v>-1.60449620256824</v>
      </c>
      <c r="D177" s="5">
        <v>2.81540093006539</v>
      </c>
    </row>
    <row r="178" spans="1:4">
      <c r="A178" s="1" t="s">
        <v>776</v>
      </c>
      <c r="B178" s="1">
        <v>4.48758</v>
      </c>
      <c r="C178" s="1">
        <v>-1.06071461258596</v>
      </c>
      <c r="D178" s="5">
        <v>3.220510411178</v>
      </c>
    </row>
    <row r="179" spans="1:4">
      <c r="A179" s="1" t="s">
        <v>777</v>
      </c>
      <c r="B179" s="1">
        <v>3.85397</v>
      </c>
      <c r="C179" s="1">
        <v>1.39772800712236</v>
      </c>
      <c r="D179" s="5">
        <v>-2.1261623598437</v>
      </c>
    </row>
    <row r="180" spans="1:4">
      <c r="A180" s="1" t="s">
        <v>778</v>
      </c>
      <c r="B180" s="1">
        <v>4.63965</v>
      </c>
      <c r="C180" s="1">
        <v>-1.5059212950516</v>
      </c>
      <c r="D180" s="5">
        <v>2.3644204990459</v>
      </c>
    </row>
    <row r="181" spans="1:4">
      <c r="A181" s="1" t="s">
        <v>293</v>
      </c>
      <c r="B181" s="1">
        <v>3.74012</v>
      </c>
      <c r="C181" s="1">
        <v>-3.73600884105516</v>
      </c>
      <c r="D181" s="5">
        <v>-5.63153267707991</v>
      </c>
    </row>
    <row r="182" spans="1:4">
      <c r="A182" s="1" t="s">
        <v>779</v>
      </c>
      <c r="B182" s="1">
        <v>4.6067</v>
      </c>
      <c r="C182" s="1">
        <v>-1.49926329239508</v>
      </c>
      <c r="D182" s="5">
        <v>6.90441893868864</v>
      </c>
    </row>
    <row r="183" spans="1:4">
      <c r="A183" s="1" t="s">
        <v>596</v>
      </c>
      <c r="B183" s="1">
        <v>4.97018</v>
      </c>
      <c r="C183" s="1">
        <v>2.14261576654319</v>
      </c>
      <c r="D183" s="5">
        <v>-2.46432543029675</v>
      </c>
    </row>
    <row r="184" spans="1:4">
      <c r="A184" s="1" t="s">
        <v>780</v>
      </c>
      <c r="B184" s="1">
        <v>4.11523</v>
      </c>
      <c r="C184" s="1">
        <v>2.95373140239833</v>
      </c>
      <c r="D184" s="5">
        <v>5.39095569658081</v>
      </c>
    </row>
    <row r="185" spans="1:4">
      <c r="A185" s="1" t="s">
        <v>100</v>
      </c>
      <c r="B185" s="1">
        <v>4.05681</v>
      </c>
      <c r="C185" s="1">
        <v>1.30049490869026</v>
      </c>
      <c r="D185" s="5">
        <v>-4.57301644410703</v>
      </c>
    </row>
    <row r="186" spans="1:4">
      <c r="A186" s="1" t="s">
        <v>781</v>
      </c>
      <c r="B186" s="1">
        <v>4.04694</v>
      </c>
      <c r="C186" s="1">
        <v>1.935879356324</v>
      </c>
      <c r="D186" s="5">
        <v>-3.13447871122451</v>
      </c>
    </row>
    <row r="187" spans="1:4">
      <c r="A187" s="1" t="s">
        <v>782</v>
      </c>
      <c r="B187" s="1">
        <v>4.58907</v>
      </c>
      <c r="C187" s="1">
        <v>-3.93299131864972</v>
      </c>
      <c r="D187" s="5">
        <v>-2.93878812470198</v>
      </c>
    </row>
    <row r="188" spans="1:4">
      <c r="A188" s="1" t="s">
        <v>282</v>
      </c>
      <c r="B188" s="1">
        <v>6.08522</v>
      </c>
      <c r="C188" s="1">
        <v>-3.026145261874</v>
      </c>
      <c r="D188" s="5">
        <v>-3.37134822602899</v>
      </c>
    </row>
    <row r="189" spans="1:4">
      <c r="A189" s="1" t="s">
        <v>783</v>
      </c>
      <c r="B189" s="1">
        <v>4.29277</v>
      </c>
      <c r="C189" s="1">
        <v>1.57796752393782</v>
      </c>
      <c r="D189" s="5">
        <v>-2.41578069975547</v>
      </c>
    </row>
    <row r="190" spans="1:4">
      <c r="A190" s="1" t="s">
        <v>258</v>
      </c>
      <c r="B190" s="1">
        <v>3.7192</v>
      </c>
      <c r="C190" s="1">
        <v>-2.25134720157112</v>
      </c>
      <c r="D190" s="5">
        <v>-3.26794771491484</v>
      </c>
    </row>
    <row r="191" spans="1:4">
      <c r="A191" s="1" t="s">
        <v>784</v>
      </c>
      <c r="B191" s="1">
        <v>4.15053</v>
      </c>
      <c r="C191" s="1">
        <v>4.90905807518152</v>
      </c>
      <c r="D191" s="5">
        <v>-2.09043795723844</v>
      </c>
    </row>
    <row r="192" spans="1:4">
      <c r="A192" s="1" t="s">
        <v>785</v>
      </c>
      <c r="B192" s="1">
        <v>5.7514</v>
      </c>
      <c r="C192" s="1">
        <v>-1.98854621386393</v>
      </c>
      <c r="D192" s="5">
        <v>-2.58975106272192</v>
      </c>
    </row>
    <row r="193" spans="1:4">
      <c r="A193" s="1" t="s">
        <v>190</v>
      </c>
      <c r="B193" s="1">
        <v>7.69823</v>
      </c>
      <c r="C193" s="1">
        <v>-1.2840375602127</v>
      </c>
      <c r="D193" s="5">
        <v>3.23197889573308</v>
      </c>
    </row>
    <row r="194" spans="1:4">
      <c r="A194" s="1" t="s">
        <v>613</v>
      </c>
      <c r="B194" s="1">
        <v>3.72763</v>
      </c>
      <c r="C194" s="1">
        <v>-1.65879215039235</v>
      </c>
      <c r="D194" s="5">
        <v>-2.22929003738035</v>
      </c>
    </row>
    <row r="195" spans="1:4">
      <c r="A195" s="1" t="s">
        <v>786</v>
      </c>
      <c r="B195" s="1">
        <v>3.30251</v>
      </c>
      <c r="C195" s="1">
        <v>-1.47946604097616</v>
      </c>
      <c r="D195" s="5">
        <v>-4.10422693249782</v>
      </c>
    </row>
    <row r="196" spans="1:4">
      <c r="A196" s="1" t="s">
        <v>787</v>
      </c>
      <c r="B196" s="1">
        <v>6.21355</v>
      </c>
      <c r="C196" s="1">
        <v>-1.59958400043784</v>
      </c>
      <c r="D196" s="5">
        <v>2.14839098705189</v>
      </c>
    </row>
    <row r="197" spans="1:4">
      <c r="A197" s="1" t="s">
        <v>788</v>
      </c>
      <c r="B197" s="1">
        <v>4.81812</v>
      </c>
      <c r="C197" s="1">
        <v>-1.27280925264242</v>
      </c>
      <c r="D197" s="5">
        <v>-3.45308241870294</v>
      </c>
    </row>
    <row r="198" spans="1:4">
      <c r="A198" s="1" t="s">
        <v>789</v>
      </c>
      <c r="B198" s="1">
        <v>5.82319</v>
      </c>
      <c r="C198" s="1">
        <v>1.96270972013927</v>
      </c>
      <c r="D198" s="5">
        <v>3.97683410575513</v>
      </c>
    </row>
    <row r="199" spans="1:4">
      <c r="A199" s="1" t="s">
        <v>790</v>
      </c>
      <c r="B199" s="1">
        <v>3.80807</v>
      </c>
      <c r="C199" s="1">
        <v>1.77131579877149</v>
      </c>
      <c r="D199" s="5">
        <v>-2.2018526995418</v>
      </c>
    </row>
    <row r="200" spans="1:4">
      <c r="A200" s="1" t="s">
        <v>634</v>
      </c>
      <c r="B200" s="1">
        <v>4.79501</v>
      </c>
      <c r="C200" s="1">
        <v>-1.52775268779951</v>
      </c>
      <c r="D200" s="5">
        <v>2.00198007986939</v>
      </c>
    </row>
    <row r="201" spans="1:4">
      <c r="A201" s="1" t="s">
        <v>791</v>
      </c>
      <c r="B201" s="1">
        <v>5.94295</v>
      </c>
      <c r="C201" s="1">
        <v>-1.29097166977748</v>
      </c>
      <c r="D201" s="5">
        <v>2.07518172011386</v>
      </c>
    </row>
    <row r="202" spans="1:4">
      <c r="A202" s="1" t="s">
        <v>792</v>
      </c>
      <c r="B202" s="1">
        <v>6.79064</v>
      </c>
      <c r="C202" s="1">
        <v>1.76552904628765</v>
      </c>
      <c r="D202" s="5">
        <v>3.30628539444457</v>
      </c>
    </row>
    <row r="203" spans="1:4">
      <c r="A203" s="1" t="s">
        <v>793</v>
      </c>
      <c r="B203" s="1">
        <v>2.96099</v>
      </c>
      <c r="C203" s="1">
        <v>-1.11612022500626</v>
      </c>
      <c r="D203" s="5">
        <v>-3.09164118602642</v>
      </c>
    </row>
    <row r="204" spans="1:4">
      <c r="A204" s="1" t="s">
        <v>643</v>
      </c>
      <c r="B204" s="1">
        <v>3.98338</v>
      </c>
      <c r="C204" s="1">
        <v>2.80759055090543</v>
      </c>
      <c r="D204" s="5">
        <v>-2.08735380892545</v>
      </c>
    </row>
    <row r="205" spans="1:4">
      <c r="A205" s="1" t="s">
        <v>794</v>
      </c>
      <c r="B205" s="1">
        <v>4.10247</v>
      </c>
      <c r="C205" s="1">
        <v>3.68631796898746</v>
      </c>
      <c r="D205" s="5">
        <v>-5.79935884031707</v>
      </c>
    </row>
    <row r="206" spans="1:4">
      <c r="A206" s="1" t="s">
        <v>795</v>
      </c>
      <c r="B206" s="1">
        <v>4.46429</v>
      </c>
      <c r="C206" s="1">
        <v>2.44966975433173</v>
      </c>
      <c r="D206" s="5">
        <v>-5.25146094235066</v>
      </c>
    </row>
    <row r="207" spans="1:4">
      <c r="A207" s="4" t="s">
        <v>796</v>
      </c>
      <c r="B207" s="4">
        <v>3.37361</v>
      </c>
      <c r="C207" s="4">
        <v>-2.47448567389368</v>
      </c>
      <c r="D207" s="6">
        <v>2.15593044001547</v>
      </c>
    </row>
  </sheetData>
  <conditionalFormatting sqref="A2">
    <cfRule type="duplicateValues" dxfId="0" priority="1"/>
  </conditionalFormatting>
  <conditionalFormatting sqref="A3:A207">
    <cfRule type="duplicateValues" dxfId="0" priority="7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4"/>
  <sheetViews>
    <sheetView tabSelected="1" workbookViewId="0">
      <selection activeCell="A1" sqref="A1:C1"/>
    </sheetView>
  </sheetViews>
  <sheetFormatPr defaultColWidth="9" defaultRowHeight="12.75" outlineLevelCol="3"/>
  <cols>
    <col min="1" max="1" width="19.25" style="1" customWidth="1"/>
    <col min="2" max="2" width="11.75" style="1" customWidth="1"/>
    <col min="3" max="3" width="16.9166666666667" style="1" customWidth="1"/>
    <col min="4" max="4" width="16.5" style="1" customWidth="1"/>
    <col min="5" max="16384" width="8.66666666666667" style="1"/>
  </cols>
  <sheetData>
    <row r="1" ht="15.75" spans="1:3">
      <c r="A1" s="2" t="s">
        <v>797</v>
      </c>
      <c r="B1" s="2"/>
      <c r="C1" s="2"/>
    </row>
    <row r="2" spans="1:4">
      <c r="A2" s="1" t="s">
        <v>798</v>
      </c>
      <c r="B2" s="1" t="s">
        <v>1</v>
      </c>
      <c r="C2" s="1" t="s">
        <v>2</v>
      </c>
      <c r="D2" s="1" t="s">
        <v>2</v>
      </c>
    </row>
    <row r="3" spans="1:4">
      <c r="A3" s="3" t="s">
        <v>3</v>
      </c>
      <c r="B3" s="3" t="s">
        <v>4</v>
      </c>
      <c r="C3" s="3" t="s">
        <v>6</v>
      </c>
      <c r="D3" s="3" t="s">
        <v>5</v>
      </c>
    </row>
    <row r="4" spans="1:4">
      <c r="A4" s="1" t="s">
        <v>799</v>
      </c>
      <c r="B4" s="1">
        <v>4.73295</v>
      </c>
      <c r="C4" s="1">
        <v>1.42202203765817</v>
      </c>
      <c r="D4" s="1">
        <v>2.361074</v>
      </c>
    </row>
    <row r="5" spans="1:4">
      <c r="A5" s="1" t="s">
        <v>105</v>
      </c>
      <c r="B5" s="1">
        <v>6.43915</v>
      </c>
      <c r="C5" s="1">
        <v>1.24974033995317</v>
      </c>
      <c r="D5" s="1">
        <v>3.029177</v>
      </c>
    </row>
    <row r="6" spans="1:4">
      <c r="A6" s="1" t="s">
        <v>325</v>
      </c>
      <c r="B6" s="1">
        <v>5.55185</v>
      </c>
      <c r="C6" s="1">
        <v>1.28067805271298</v>
      </c>
      <c r="D6" s="1">
        <v>-3.175053</v>
      </c>
    </row>
    <row r="7" spans="1:4">
      <c r="A7" s="1" t="s">
        <v>327</v>
      </c>
      <c r="B7" s="1">
        <v>4.04334</v>
      </c>
      <c r="C7" s="1">
        <v>2.81159070044788</v>
      </c>
      <c r="D7" s="1">
        <v>-3.408768</v>
      </c>
    </row>
    <row r="8" spans="1:4">
      <c r="A8" s="1" t="s">
        <v>800</v>
      </c>
      <c r="B8" s="1">
        <v>3.75617</v>
      </c>
      <c r="C8" s="1">
        <v>4.0344547694842</v>
      </c>
      <c r="D8" s="1">
        <v>2.387862</v>
      </c>
    </row>
    <row r="9" spans="1:4">
      <c r="A9" s="1" t="s">
        <v>801</v>
      </c>
      <c r="B9" s="1">
        <v>3.89885</v>
      </c>
      <c r="C9" s="1">
        <v>-2.04058753830238</v>
      </c>
      <c r="D9" s="1">
        <v>2.425217</v>
      </c>
    </row>
    <row r="10" spans="1:4">
      <c r="A10" s="1" t="s">
        <v>655</v>
      </c>
      <c r="B10" s="1">
        <v>4.76443</v>
      </c>
      <c r="C10" s="1">
        <v>1.59250741497999</v>
      </c>
      <c r="D10" s="1">
        <v>3.231901</v>
      </c>
    </row>
    <row r="11" spans="1:4">
      <c r="A11" s="1" t="s">
        <v>802</v>
      </c>
      <c r="B11" s="1">
        <v>3.14185</v>
      </c>
      <c r="C11" s="1">
        <v>3.23372559979662</v>
      </c>
      <c r="D11" s="1">
        <v>2.935885</v>
      </c>
    </row>
    <row r="12" spans="1:4">
      <c r="A12" s="1" t="s">
        <v>332</v>
      </c>
      <c r="B12" s="1">
        <v>4.29277</v>
      </c>
      <c r="C12" s="1">
        <v>-1.15380375245915</v>
      </c>
      <c r="D12" s="1">
        <v>2.604744</v>
      </c>
    </row>
    <row r="13" spans="1:4">
      <c r="A13" s="1" t="s">
        <v>803</v>
      </c>
      <c r="B13" s="1">
        <v>3.56411</v>
      </c>
      <c r="C13" s="1">
        <v>-2.52650404353478</v>
      </c>
      <c r="D13" s="1">
        <v>-2.068909</v>
      </c>
    </row>
    <row r="14" spans="1:4">
      <c r="A14" s="1" t="s">
        <v>804</v>
      </c>
      <c r="B14" s="1">
        <v>3.85397</v>
      </c>
      <c r="C14" s="1">
        <v>1.54243215954697</v>
      </c>
      <c r="D14" s="1">
        <v>2.493875</v>
      </c>
    </row>
    <row r="15" spans="1:4">
      <c r="A15" s="1" t="s">
        <v>254</v>
      </c>
      <c r="B15" s="1">
        <v>3.48211</v>
      </c>
      <c r="C15" s="1">
        <v>-2.13242492568476</v>
      </c>
      <c r="D15" s="1">
        <v>3.086995</v>
      </c>
    </row>
    <row r="16" spans="1:4">
      <c r="A16" s="1" t="s">
        <v>173</v>
      </c>
      <c r="B16" s="1">
        <v>9.60538</v>
      </c>
      <c r="C16" s="1">
        <v>-1.15696000831836</v>
      </c>
      <c r="D16" s="1">
        <v>2.052528</v>
      </c>
    </row>
    <row r="17" spans="1:4">
      <c r="A17" s="1" t="s">
        <v>146</v>
      </c>
      <c r="B17" s="1">
        <v>3.97878</v>
      </c>
      <c r="C17" s="1">
        <v>1.02420934420927</v>
      </c>
      <c r="D17" s="1">
        <v>4.566931</v>
      </c>
    </row>
    <row r="18" spans="1:4">
      <c r="A18" s="1" t="s">
        <v>805</v>
      </c>
      <c r="B18" s="1">
        <v>3.76837</v>
      </c>
      <c r="C18" s="1">
        <v>-3.47097340991618</v>
      </c>
      <c r="D18" s="1">
        <v>-4.03909</v>
      </c>
    </row>
    <row r="19" spans="1:4">
      <c r="A19" s="1" t="s">
        <v>44</v>
      </c>
      <c r="B19" s="1">
        <v>3.68936</v>
      </c>
      <c r="C19" s="1">
        <v>2.40309455773853</v>
      </c>
      <c r="D19" s="1">
        <v>-2.23232</v>
      </c>
    </row>
    <row r="20" spans="1:4">
      <c r="A20" s="1" t="s">
        <v>806</v>
      </c>
      <c r="B20" s="1">
        <v>3.99622</v>
      </c>
      <c r="C20" s="1">
        <v>3.21484018492974</v>
      </c>
      <c r="D20" s="1">
        <v>-2.83777</v>
      </c>
    </row>
    <row r="21" spans="1:4">
      <c r="A21" s="1" t="s">
        <v>807</v>
      </c>
      <c r="B21" s="1">
        <v>4.10247</v>
      </c>
      <c r="C21" s="1">
        <v>1.19654663409028</v>
      </c>
      <c r="D21" s="1">
        <v>2.581033</v>
      </c>
    </row>
    <row r="22" spans="1:4">
      <c r="A22" s="1" t="s">
        <v>808</v>
      </c>
      <c r="B22" s="1">
        <v>5.25762</v>
      </c>
      <c r="C22" s="1">
        <v>-3.07898696272019</v>
      </c>
      <c r="D22" s="1">
        <v>2.295542</v>
      </c>
    </row>
    <row r="23" spans="1:4">
      <c r="A23" s="1" t="s">
        <v>357</v>
      </c>
      <c r="B23" s="1">
        <v>4.05681</v>
      </c>
      <c r="C23" s="1">
        <v>-1.26076094963488</v>
      </c>
      <c r="D23" s="1">
        <v>5.019204</v>
      </c>
    </row>
    <row r="24" spans="1:4">
      <c r="A24" s="1" t="s">
        <v>809</v>
      </c>
      <c r="B24" s="1">
        <v>4.29898</v>
      </c>
      <c r="C24" s="1">
        <v>2.25573898966994</v>
      </c>
      <c r="D24" s="1">
        <v>-2.015658</v>
      </c>
    </row>
    <row r="25" spans="1:4">
      <c r="A25" s="1" t="s">
        <v>215</v>
      </c>
      <c r="B25" s="1">
        <v>4.52659</v>
      </c>
      <c r="C25" s="1">
        <v>-1.60406032335601</v>
      </c>
      <c r="D25" s="1">
        <v>2.294493</v>
      </c>
    </row>
    <row r="26" spans="1:4">
      <c r="A26" s="1" t="s">
        <v>810</v>
      </c>
      <c r="B26" s="1">
        <v>3.48523</v>
      </c>
      <c r="C26" s="1">
        <v>-1.95288385003052</v>
      </c>
      <c r="D26" s="1">
        <v>2.551456</v>
      </c>
    </row>
    <row r="27" spans="1:4">
      <c r="A27" s="1" t="s">
        <v>371</v>
      </c>
      <c r="B27" s="1">
        <v>4.27218</v>
      </c>
      <c r="C27" s="1">
        <v>1.7924655312514</v>
      </c>
      <c r="D27" s="1">
        <v>4.881515</v>
      </c>
    </row>
    <row r="28" spans="1:4">
      <c r="A28" s="1" t="s">
        <v>811</v>
      </c>
      <c r="B28" s="1">
        <v>4.28135</v>
      </c>
      <c r="C28" s="1">
        <v>2.36156367806584</v>
      </c>
      <c r="D28" s="1">
        <v>2.481749</v>
      </c>
    </row>
    <row r="29" spans="1:4">
      <c r="A29" s="1" t="s">
        <v>683</v>
      </c>
      <c r="B29" s="1">
        <v>5.75838</v>
      </c>
      <c r="C29" s="1">
        <v>1.98412160267849</v>
      </c>
      <c r="D29" s="1">
        <v>3.402747</v>
      </c>
    </row>
    <row r="30" spans="1:4">
      <c r="A30" s="1" t="s">
        <v>812</v>
      </c>
      <c r="B30" s="1">
        <v>3.37245</v>
      </c>
      <c r="C30" s="1">
        <v>1.93763891538876</v>
      </c>
      <c r="D30" s="1">
        <v>3.992349</v>
      </c>
    </row>
    <row r="31" spans="1:4">
      <c r="A31" s="1" t="s">
        <v>104</v>
      </c>
      <c r="B31" s="1">
        <v>5.13215</v>
      </c>
      <c r="C31" s="1">
        <v>1.27439006208169</v>
      </c>
      <c r="D31" s="1">
        <v>5.225496</v>
      </c>
    </row>
    <row r="32" spans="1:4">
      <c r="A32" s="1" t="s">
        <v>288</v>
      </c>
      <c r="B32" s="1">
        <v>3.64664</v>
      </c>
      <c r="C32" s="1">
        <v>-3.38638802829227</v>
      </c>
      <c r="D32" s="1">
        <v>4.802372</v>
      </c>
    </row>
    <row r="33" spans="1:4">
      <c r="A33" s="1" t="s">
        <v>813</v>
      </c>
      <c r="B33" s="1">
        <v>4.30886</v>
      </c>
      <c r="C33" s="1">
        <v>1.78779036705042</v>
      </c>
      <c r="D33" s="1">
        <v>3.339981</v>
      </c>
    </row>
    <row r="34" spans="1:4">
      <c r="A34" s="1" t="s">
        <v>393</v>
      </c>
      <c r="B34" s="1">
        <v>3.26964</v>
      </c>
      <c r="C34" s="1">
        <v>3.34163206733027</v>
      </c>
      <c r="D34" s="1">
        <v>-4.022841</v>
      </c>
    </row>
    <row r="35" spans="1:4">
      <c r="A35" s="1" t="s">
        <v>814</v>
      </c>
      <c r="B35" s="1">
        <v>5.50459</v>
      </c>
      <c r="C35" s="1">
        <v>1.70184109352459</v>
      </c>
      <c r="D35" s="1">
        <v>-3.412207</v>
      </c>
    </row>
    <row r="36" spans="1:4">
      <c r="A36" s="1" t="s">
        <v>815</v>
      </c>
      <c r="B36" s="1">
        <v>4.04694</v>
      </c>
      <c r="C36" s="1">
        <v>8.77629813128053</v>
      </c>
      <c r="D36" s="1">
        <v>-4.468655</v>
      </c>
    </row>
    <row r="37" spans="1:4">
      <c r="A37" s="1" t="s">
        <v>816</v>
      </c>
      <c r="B37" s="1">
        <v>5.67537</v>
      </c>
      <c r="C37" s="1">
        <v>-5.95895914418861</v>
      </c>
      <c r="D37" s="1">
        <v>3.304133</v>
      </c>
    </row>
    <row r="38" spans="1:4">
      <c r="A38" s="1" t="s">
        <v>695</v>
      </c>
      <c r="B38" s="1">
        <v>3.51653</v>
      </c>
      <c r="C38" s="1">
        <v>-1.82674432852911</v>
      </c>
      <c r="D38" s="1">
        <v>5.145062</v>
      </c>
    </row>
    <row r="39" spans="1:4">
      <c r="A39" s="1" t="s">
        <v>817</v>
      </c>
      <c r="B39" s="1">
        <v>4.30886</v>
      </c>
      <c r="C39" s="1">
        <v>1.91640376413951</v>
      </c>
      <c r="D39" s="1">
        <v>-2.039404</v>
      </c>
    </row>
    <row r="40" spans="1:4">
      <c r="A40" s="1" t="s">
        <v>818</v>
      </c>
      <c r="B40" s="1">
        <v>4.0501</v>
      </c>
      <c r="C40" s="1">
        <v>7.23478029403794</v>
      </c>
      <c r="D40" s="1">
        <v>-5.21813</v>
      </c>
    </row>
    <row r="41" spans="1:4">
      <c r="A41" s="1" t="s">
        <v>143</v>
      </c>
      <c r="B41" s="1">
        <v>4.75879</v>
      </c>
      <c r="C41" s="1">
        <v>1.04905777230141</v>
      </c>
      <c r="D41" s="1">
        <v>2.282014</v>
      </c>
    </row>
    <row r="42" spans="1:4">
      <c r="A42" s="1" t="s">
        <v>402</v>
      </c>
      <c r="B42" s="1">
        <v>3.9249</v>
      </c>
      <c r="C42" s="1">
        <v>2.50242247628773</v>
      </c>
      <c r="D42" s="1">
        <v>2.638378</v>
      </c>
    </row>
    <row r="43" spans="1:4">
      <c r="A43" s="1" t="s">
        <v>819</v>
      </c>
      <c r="B43" s="1">
        <v>6.61126</v>
      </c>
      <c r="C43" s="1">
        <v>2.82627691524546</v>
      </c>
      <c r="D43" s="1">
        <v>3.103996</v>
      </c>
    </row>
    <row r="44" spans="1:4">
      <c r="A44" s="1" t="s">
        <v>820</v>
      </c>
      <c r="B44" s="1">
        <v>4.31474</v>
      </c>
      <c r="C44" s="1">
        <v>1.52403092448446</v>
      </c>
      <c r="D44" s="1">
        <v>2.358001</v>
      </c>
    </row>
    <row r="45" spans="1:4">
      <c r="A45" s="1" t="s">
        <v>821</v>
      </c>
      <c r="B45" s="1">
        <v>3.76837</v>
      </c>
      <c r="C45" s="1">
        <v>1.36385581044607</v>
      </c>
      <c r="D45" s="1">
        <v>3.073766</v>
      </c>
    </row>
    <row r="46" spans="1:4">
      <c r="A46" s="1" t="s">
        <v>183</v>
      </c>
      <c r="B46" s="1">
        <v>5.29381</v>
      </c>
      <c r="C46" s="1">
        <v>-1.20675973423075</v>
      </c>
      <c r="D46" s="1">
        <v>2.801893</v>
      </c>
    </row>
    <row r="47" spans="1:4">
      <c r="A47" s="1" t="s">
        <v>705</v>
      </c>
      <c r="B47" s="1">
        <v>4.21656</v>
      </c>
      <c r="C47" s="1">
        <v>-2.10153134496204</v>
      </c>
      <c r="D47" s="1">
        <v>2.095087</v>
      </c>
    </row>
    <row r="48" spans="1:4">
      <c r="A48" s="1" t="s">
        <v>822</v>
      </c>
      <c r="B48" s="1">
        <v>4.26221</v>
      </c>
      <c r="C48" s="1">
        <v>-1.02845407424448</v>
      </c>
      <c r="D48" s="1">
        <v>2.108273</v>
      </c>
    </row>
    <row r="49" spans="1:4">
      <c r="A49" s="1" t="s">
        <v>419</v>
      </c>
      <c r="B49" s="1">
        <v>3.68936</v>
      </c>
      <c r="C49" s="1">
        <v>1.47687642074479</v>
      </c>
      <c r="D49" s="1">
        <v>7.025642</v>
      </c>
    </row>
    <row r="50" spans="1:4">
      <c r="A50" s="1" t="s">
        <v>823</v>
      </c>
      <c r="B50" s="1">
        <v>3.44606</v>
      </c>
      <c r="C50" s="1">
        <v>1.21884918000554</v>
      </c>
      <c r="D50" s="1">
        <v>4.302743</v>
      </c>
    </row>
    <row r="51" spans="1:4">
      <c r="A51" s="1" t="s">
        <v>824</v>
      </c>
      <c r="B51" s="1">
        <v>3.07125</v>
      </c>
      <c r="C51" s="1">
        <v>2.73324873431905</v>
      </c>
      <c r="D51" s="1">
        <v>3.010209</v>
      </c>
    </row>
    <row r="52" spans="1:4">
      <c r="A52" s="1" t="s">
        <v>825</v>
      </c>
      <c r="B52" s="1">
        <v>3.44709</v>
      </c>
      <c r="C52" s="1">
        <v>-1.12501314149284</v>
      </c>
      <c r="D52" s="1">
        <v>4.147508</v>
      </c>
    </row>
    <row r="53" spans="1:4">
      <c r="A53" s="1" t="s">
        <v>427</v>
      </c>
      <c r="B53" s="1">
        <v>4.43178</v>
      </c>
      <c r="C53" s="1">
        <v>-1.12460756736806</v>
      </c>
      <c r="D53" s="1">
        <v>-2.031855</v>
      </c>
    </row>
    <row r="54" spans="1:4">
      <c r="A54" s="1" t="s">
        <v>826</v>
      </c>
      <c r="B54" s="1">
        <v>5.32224</v>
      </c>
      <c r="C54" s="1">
        <v>2.16083493082869</v>
      </c>
      <c r="D54" s="1">
        <v>2.420768</v>
      </c>
    </row>
    <row r="55" spans="1:4">
      <c r="A55" s="1" t="s">
        <v>827</v>
      </c>
      <c r="B55" s="1">
        <v>4.95125</v>
      </c>
      <c r="C55" s="1">
        <v>2.21153327100941</v>
      </c>
      <c r="D55" s="1">
        <v>2.857114</v>
      </c>
    </row>
    <row r="56" spans="1:4">
      <c r="A56" s="1" t="s">
        <v>828</v>
      </c>
      <c r="B56" s="1">
        <v>3.70124</v>
      </c>
      <c r="C56" s="1">
        <v>1.17414889400617</v>
      </c>
      <c r="D56" s="1">
        <v>-2.26277</v>
      </c>
    </row>
    <row r="57" spans="1:4">
      <c r="A57" s="1" t="s">
        <v>829</v>
      </c>
      <c r="B57" s="1">
        <v>4.43178</v>
      </c>
      <c r="C57" s="1">
        <v>-1.05744932056165</v>
      </c>
      <c r="D57" s="1">
        <v>2.758583</v>
      </c>
    </row>
    <row r="58" spans="1:4">
      <c r="A58" s="1" t="s">
        <v>718</v>
      </c>
      <c r="B58" s="1">
        <v>4.11</v>
      </c>
      <c r="C58" s="1">
        <v>1.3033112149371</v>
      </c>
      <c r="D58" s="1">
        <v>5.313708</v>
      </c>
    </row>
    <row r="59" spans="1:4">
      <c r="A59" s="1" t="s">
        <v>830</v>
      </c>
      <c r="B59" s="1">
        <v>7.06049</v>
      </c>
      <c r="C59" s="1">
        <v>-1.07372891418815</v>
      </c>
      <c r="D59" s="1">
        <v>2.184971</v>
      </c>
    </row>
    <row r="60" spans="1:4">
      <c r="A60" s="1" t="s">
        <v>831</v>
      </c>
      <c r="B60" s="1">
        <v>4.58907</v>
      </c>
      <c r="C60" s="1">
        <v>-1.55476827952763</v>
      </c>
      <c r="D60" s="1">
        <v>3.299015</v>
      </c>
    </row>
    <row r="61" spans="1:4">
      <c r="A61" s="1" t="s">
        <v>832</v>
      </c>
      <c r="B61" s="1">
        <v>4.52125</v>
      </c>
      <c r="C61" s="1">
        <v>-1.17225173743757</v>
      </c>
      <c r="D61" s="1">
        <v>4.619767</v>
      </c>
    </row>
    <row r="62" spans="1:4">
      <c r="A62" s="1" t="s">
        <v>443</v>
      </c>
      <c r="B62" s="1">
        <v>3.99622</v>
      </c>
      <c r="C62" s="1">
        <v>1.20810233719879</v>
      </c>
      <c r="D62" s="1">
        <v>2.749507</v>
      </c>
    </row>
    <row r="63" spans="1:4">
      <c r="A63" s="1" t="s">
        <v>833</v>
      </c>
      <c r="B63" s="1">
        <v>4.05552</v>
      </c>
      <c r="C63" s="1">
        <v>7.19863453967752</v>
      </c>
      <c r="D63" s="1">
        <v>-2.000263</v>
      </c>
    </row>
    <row r="64" spans="1:4">
      <c r="A64" s="1" t="s">
        <v>834</v>
      </c>
      <c r="B64" s="1">
        <v>3.19081</v>
      </c>
      <c r="C64" s="1">
        <v>3.82698536663417</v>
      </c>
      <c r="D64" s="1">
        <v>2.016335</v>
      </c>
    </row>
    <row r="65" spans="1:4">
      <c r="A65" s="1" t="s">
        <v>194</v>
      </c>
      <c r="B65" s="1">
        <v>4.07083</v>
      </c>
      <c r="C65" s="1">
        <v>-1.33889776812743</v>
      </c>
      <c r="D65" s="1">
        <v>3.025246</v>
      </c>
    </row>
    <row r="66" spans="1:4">
      <c r="A66" s="1" t="s">
        <v>835</v>
      </c>
      <c r="B66" s="1">
        <v>5.40908</v>
      </c>
      <c r="C66" s="1">
        <v>1.53184814174355</v>
      </c>
      <c r="D66" s="1">
        <v>-2.400483</v>
      </c>
    </row>
    <row r="67" spans="1:4">
      <c r="A67" s="1" t="s">
        <v>448</v>
      </c>
      <c r="B67" s="1">
        <v>4.44148</v>
      </c>
      <c r="C67" s="1">
        <v>1.98202311152283</v>
      </c>
      <c r="D67" s="1">
        <v>2.26313</v>
      </c>
    </row>
    <row r="68" spans="1:4">
      <c r="A68" s="1" t="s">
        <v>836</v>
      </c>
      <c r="B68" s="1">
        <v>4.40247</v>
      </c>
      <c r="C68" s="1">
        <v>-5.28871842494821</v>
      </c>
      <c r="D68" s="1">
        <v>5.204226</v>
      </c>
    </row>
    <row r="69" spans="1:4">
      <c r="A69" s="1" t="s">
        <v>837</v>
      </c>
      <c r="B69" s="1">
        <v>6.76135</v>
      </c>
      <c r="C69" s="1">
        <v>-2.73747118715512</v>
      </c>
      <c r="D69" s="1">
        <v>5.104387</v>
      </c>
    </row>
    <row r="70" spans="1:4">
      <c r="A70" s="1" t="s">
        <v>838</v>
      </c>
      <c r="B70" s="1">
        <v>4.74552</v>
      </c>
      <c r="C70" s="1">
        <v>3.62231146627345</v>
      </c>
      <c r="D70" s="1">
        <v>-2.84132</v>
      </c>
    </row>
    <row r="71" spans="1:4">
      <c r="A71" s="1" t="s">
        <v>175</v>
      </c>
      <c r="B71" s="1">
        <v>4.81812</v>
      </c>
      <c r="C71" s="1">
        <v>-1.16044611986838</v>
      </c>
      <c r="D71" s="1">
        <v>3.051715</v>
      </c>
    </row>
    <row r="72" spans="1:4">
      <c r="A72" s="1" t="s">
        <v>839</v>
      </c>
      <c r="B72" s="1">
        <v>4.35456</v>
      </c>
      <c r="C72" s="1">
        <v>-1.67019681183589</v>
      </c>
      <c r="D72" s="1">
        <v>5.280688</v>
      </c>
    </row>
    <row r="73" spans="1:4">
      <c r="A73" s="1" t="s">
        <v>469</v>
      </c>
      <c r="B73" s="1">
        <v>5.40908</v>
      </c>
      <c r="C73" s="1">
        <v>-1.20559698411898</v>
      </c>
      <c r="D73" s="1">
        <v>6.856359</v>
      </c>
    </row>
    <row r="74" spans="1:4">
      <c r="A74" s="1" t="s">
        <v>471</v>
      </c>
      <c r="B74" s="1">
        <v>5.46996</v>
      </c>
      <c r="C74" s="1">
        <v>1.73475322660781</v>
      </c>
      <c r="D74" s="1">
        <v>4.840887</v>
      </c>
    </row>
    <row r="75" spans="1:4">
      <c r="A75" s="1" t="s">
        <v>840</v>
      </c>
      <c r="B75" s="1">
        <v>6.13384</v>
      </c>
      <c r="C75" s="1">
        <v>-1.04434424909355</v>
      </c>
      <c r="D75" s="1">
        <v>2.060369</v>
      </c>
    </row>
    <row r="76" spans="1:4">
      <c r="A76" s="1" t="s">
        <v>841</v>
      </c>
      <c r="B76" s="1">
        <v>5.54675</v>
      </c>
      <c r="C76" s="1">
        <v>-1.43885178468206</v>
      </c>
      <c r="D76" s="1">
        <v>-2.088305</v>
      </c>
    </row>
    <row r="77" spans="1:4">
      <c r="A77" s="1" t="s">
        <v>185</v>
      </c>
      <c r="B77" s="1">
        <v>2.75082</v>
      </c>
      <c r="C77" s="1">
        <v>-1.22862943294195</v>
      </c>
      <c r="D77" s="1">
        <v>2.962686</v>
      </c>
    </row>
    <row r="78" spans="1:4">
      <c r="A78" s="1" t="s">
        <v>842</v>
      </c>
      <c r="B78" s="1">
        <v>3.10636</v>
      </c>
      <c r="C78" s="1">
        <v>-1.78898641377146</v>
      </c>
      <c r="D78" s="1">
        <v>3.032309</v>
      </c>
    </row>
    <row r="79" spans="1:4">
      <c r="A79" s="1" t="s">
        <v>843</v>
      </c>
      <c r="B79" s="1">
        <v>4.41863</v>
      </c>
      <c r="C79" s="1">
        <v>1.59119209232248</v>
      </c>
      <c r="D79" s="1">
        <v>2.903477</v>
      </c>
    </row>
    <row r="80" spans="1:4">
      <c r="A80" s="1" t="s">
        <v>739</v>
      </c>
      <c r="B80" s="1">
        <v>4.35208</v>
      </c>
      <c r="C80" s="1">
        <v>1.79321945810449</v>
      </c>
      <c r="D80" s="1">
        <v>4.249049</v>
      </c>
    </row>
    <row r="81" spans="1:4">
      <c r="A81" s="1" t="s">
        <v>484</v>
      </c>
      <c r="B81" s="1">
        <v>4.0907</v>
      </c>
      <c r="C81" s="1">
        <v>1.77616016766016</v>
      </c>
      <c r="D81" s="1">
        <v>3.609704</v>
      </c>
    </row>
    <row r="82" spans="1:4">
      <c r="A82" s="1" t="s">
        <v>485</v>
      </c>
      <c r="B82" s="1">
        <v>5.36596</v>
      </c>
      <c r="C82" s="1">
        <v>-2.62353412261984</v>
      </c>
      <c r="D82" s="1">
        <v>3.004852</v>
      </c>
    </row>
    <row r="83" spans="1:4">
      <c r="A83" s="1" t="s">
        <v>844</v>
      </c>
      <c r="B83" s="1">
        <v>4.35951</v>
      </c>
      <c r="C83" s="1">
        <v>8.97424860039026</v>
      </c>
      <c r="D83" s="1">
        <v>-2.019281</v>
      </c>
    </row>
    <row r="84" spans="1:4">
      <c r="A84" s="1" t="s">
        <v>845</v>
      </c>
      <c r="B84" s="1">
        <v>7.71147</v>
      </c>
      <c r="C84" s="1">
        <v>-3.11184907930887</v>
      </c>
      <c r="D84" s="1">
        <v>-2.007391</v>
      </c>
    </row>
    <row r="85" spans="1:4">
      <c r="A85" s="1" t="s">
        <v>846</v>
      </c>
      <c r="B85" s="1">
        <v>4.23044</v>
      </c>
      <c r="C85" s="1">
        <v>1.11228715150778</v>
      </c>
      <c r="D85" s="1">
        <v>2.513937</v>
      </c>
    </row>
    <row r="86" spans="1:4">
      <c r="A86" s="1" t="s">
        <v>847</v>
      </c>
      <c r="B86" s="1">
        <v>4.54095</v>
      </c>
      <c r="C86" s="1">
        <v>3.47963184792839</v>
      </c>
      <c r="D86" s="1">
        <v>-2.987501</v>
      </c>
    </row>
    <row r="87" spans="1:4">
      <c r="A87" s="1" t="s">
        <v>848</v>
      </c>
      <c r="B87" s="1">
        <v>4.21656</v>
      </c>
      <c r="C87" s="1">
        <v>3.10493619688011</v>
      </c>
      <c r="D87" s="1">
        <v>-3.227545</v>
      </c>
    </row>
    <row r="88" spans="1:4">
      <c r="A88" s="1" t="s">
        <v>281</v>
      </c>
      <c r="B88" s="1">
        <v>4.05681</v>
      </c>
      <c r="C88" s="1">
        <v>-2.93569053822934</v>
      </c>
      <c r="D88" s="1">
        <v>4.840814</v>
      </c>
    </row>
    <row r="89" spans="1:4">
      <c r="A89" s="1" t="s">
        <v>849</v>
      </c>
      <c r="B89" s="1">
        <v>3.38068</v>
      </c>
      <c r="C89" s="1">
        <v>-1.90740038279673</v>
      </c>
      <c r="D89" s="1">
        <v>2.265368</v>
      </c>
    </row>
    <row r="90" spans="1:4">
      <c r="A90" s="1" t="s">
        <v>850</v>
      </c>
      <c r="B90" s="1">
        <v>3.72763</v>
      </c>
      <c r="C90" s="1">
        <v>1.61263034041499</v>
      </c>
      <c r="D90" s="1">
        <v>5.481894</v>
      </c>
    </row>
    <row r="91" spans="1:4">
      <c r="A91" s="1" t="s">
        <v>851</v>
      </c>
      <c r="B91" s="1">
        <v>5.6635</v>
      </c>
      <c r="C91" s="1">
        <v>-2.49327294689102</v>
      </c>
      <c r="D91" s="1">
        <v>3.318574</v>
      </c>
    </row>
    <row r="92" spans="1:4">
      <c r="A92" s="1" t="s">
        <v>852</v>
      </c>
      <c r="B92" s="1">
        <v>3.20783</v>
      </c>
      <c r="C92" s="1">
        <v>2.4356813879582</v>
      </c>
      <c r="D92" s="1">
        <v>6.770186</v>
      </c>
    </row>
    <row r="93" spans="1:4">
      <c r="A93" s="1" t="s">
        <v>853</v>
      </c>
      <c r="B93" s="1">
        <v>5.04987</v>
      </c>
      <c r="C93" s="1">
        <v>1.37471565984196</v>
      </c>
      <c r="D93" s="1">
        <v>4.831786</v>
      </c>
    </row>
    <row r="94" spans="1:4">
      <c r="A94" s="1" t="s">
        <v>854</v>
      </c>
      <c r="B94" s="1">
        <v>2.98355</v>
      </c>
      <c r="C94" s="1">
        <v>-1.30909048972992</v>
      </c>
      <c r="D94" s="1">
        <v>5.142488</v>
      </c>
    </row>
    <row r="95" spans="1:4">
      <c r="A95" s="1" t="s">
        <v>748</v>
      </c>
      <c r="B95" s="1">
        <v>4.24208</v>
      </c>
      <c r="C95" s="1">
        <v>3.44237228667859</v>
      </c>
      <c r="D95" s="1">
        <v>2.444225</v>
      </c>
    </row>
    <row r="96" spans="1:4">
      <c r="A96" s="1" t="s">
        <v>49</v>
      </c>
      <c r="B96" s="1">
        <v>4.86179</v>
      </c>
      <c r="C96" s="1">
        <v>2.29201999752397</v>
      </c>
      <c r="D96" s="1">
        <v>-2.43776</v>
      </c>
    </row>
    <row r="97" spans="1:4">
      <c r="A97" s="1" t="s">
        <v>855</v>
      </c>
      <c r="B97" s="1">
        <v>3.76837</v>
      </c>
      <c r="C97" s="1">
        <v>-1.58434831012642</v>
      </c>
      <c r="D97" s="1">
        <v>2.951452</v>
      </c>
    </row>
    <row r="98" spans="1:4">
      <c r="A98" s="1" t="s">
        <v>856</v>
      </c>
      <c r="B98" s="1">
        <v>4.66636</v>
      </c>
      <c r="C98" s="1">
        <v>-2.62617782274805</v>
      </c>
      <c r="D98" s="1">
        <v>-2.431457</v>
      </c>
    </row>
    <row r="99" spans="1:4">
      <c r="A99" s="1" t="s">
        <v>513</v>
      </c>
      <c r="B99" s="1">
        <v>3.65862</v>
      </c>
      <c r="C99" s="1">
        <v>2.28143184661118</v>
      </c>
      <c r="D99" s="1">
        <v>5.077691</v>
      </c>
    </row>
    <row r="100" spans="1:4">
      <c r="A100" s="1" t="s">
        <v>141</v>
      </c>
      <c r="B100" s="1">
        <v>4.25009</v>
      </c>
      <c r="C100" s="1">
        <v>1.07256052623719</v>
      </c>
      <c r="D100" s="1">
        <v>2.626919</v>
      </c>
    </row>
    <row r="101" spans="1:4">
      <c r="A101" s="1" t="s">
        <v>521</v>
      </c>
      <c r="B101" s="1">
        <v>4.90381</v>
      </c>
      <c r="C101" s="1">
        <v>1.11387420668375</v>
      </c>
      <c r="D101" s="1">
        <v>2.043279</v>
      </c>
    </row>
    <row r="102" spans="1:4">
      <c r="A102" s="1" t="s">
        <v>78</v>
      </c>
      <c r="B102" s="1">
        <v>4.35208</v>
      </c>
      <c r="C102" s="1">
        <v>1.48541220477302</v>
      </c>
      <c r="D102" s="1">
        <v>4.388861</v>
      </c>
    </row>
    <row r="103" spans="1:4">
      <c r="A103" s="1" t="s">
        <v>857</v>
      </c>
      <c r="B103" s="1">
        <v>5.36697</v>
      </c>
      <c r="C103" s="1">
        <v>-4.34964640014538</v>
      </c>
      <c r="D103" s="1">
        <v>2.252471</v>
      </c>
    </row>
    <row r="104" spans="1:4">
      <c r="A104" s="1" t="s">
        <v>134</v>
      </c>
      <c r="B104" s="1">
        <v>3.15617</v>
      </c>
      <c r="C104" s="1">
        <v>1.11106823234397</v>
      </c>
      <c r="D104" s="1">
        <v>2.925009</v>
      </c>
    </row>
    <row r="105" spans="1:4">
      <c r="A105" s="1" t="s">
        <v>217</v>
      </c>
      <c r="B105" s="1">
        <v>4.57969</v>
      </c>
      <c r="C105" s="1">
        <v>-1.6059262569817</v>
      </c>
      <c r="D105" s="1">
        <v>5.130953</v>
      </c>
    </row>
    <row r="106" spans="1:4">
      <c r="A106" s="1" t="s">
        <v>70</v>
      </c>
      <c r="B106" s="1">
        <v>3.73636</v>
      </c>
      <c r="C106" s="1">
        <v>1.7200063525264</v>
      </c>
      <c r="D106" s="1">
        <v>2.517613</v>
      </c>
    </row>
    <row r="107" spans="1:4">
      <c r="A107" s="1" t="s">
        <v>545</v>
      </c>
      <c r="B107" s="1">
        <v>4.73975</v>
      </c>
      <c r="C107" s="1">
        <v>2.25503706079303</v>
      </c>
      <c r="D107" s="1">
        <v>4.125832</v>
      </c>
    </row>
    <row r="108" spans="1:4">
      <c r="A108" s="1" t="s">
        <v>858</v>
      </c>
      <c r="B108" s="1">
        <v>5.3135</v>
      </c>
      <c r="C108" s="1">
        <v>2.87201617161806</v>
      </c>
      <c r="D108" s="1">
        <v>-3.881707</v>
      </c>
    </row>
    <row r="109" spans="1:4">
      <c r="A109" s="1" t="s">
        <v>144</v>
      </c>
      <c r="B109" s="1">
        <v>3.78657</v>
      </c>
      <c r="C109" s="1">
        <v>1.04451936681299</v>
      </c>
      <c r="D109" s="1">
        <v>2.91305</v>
      </c>
    </row>
    <row r="110" spans="1:4">
      <c r="A110" s="1" t="s">
        <v>12</v>
      </c>
      <c r="B110" s="1">
        <v>3.57052</v>
      </c>
      <c r="C110" s="1">
        <v>4.65645565804278</v>
      </c>
      <c r="D110" s="1">
        <v>2.469724</v>
      </c>
    </row>
    <row r="111" spans="1:4">
      <c r="A111" s="1" t="s">
        <v>859</v>
      </c>
      <c r="B111" s="1">
        <v>3.04692</v>
      </c>
      <c r="C111" s="1">
        <v>-3.000589414808</v>
      </c>
      <c r="D111" s="1">
        <v>2.10776</v>
      </c>
    </row>
    <row r="112" spans="1:4">
      <c r="A112" s="1" t="s">
        <v>551</v>
      </c>
      <c r="B112" s="1">
        <v>4.03344</v>
      </c>
      <c r="C112" s="1">
        <v>1.87692114721609</v>
      </c>
      <c r="D112" s="1">
        <v>5.34156</v>
      </c>
    </row>
    <row r="113" spans="1:4">
      <c r="A113" s="1" t="s">
        <v>860</v>
      </c>
      <c r="B113" s="1">
        <v>4.21656</v>
      </c>
      <c r="C113" s="1">
        <v>-2.39463911148787</v>
      </c>
      <c r="D113" s="1">
        <v>2.326228</v>
      </c>
    </row>
    <row r="114" spans="1:4">
      <c r="A114" s="1" t="s">
        <v>861</v>
      </c>
      <c r="B114" s="1">
        <v>3.7531</v>
      </c>
      <c r="C114" s="1">
        <v>-2.15080548406682</v>
      </c>
      <c r="D114" s="1">
        <v>2.373351</v>
      </c>
    </row>
    <row r="115" spans="1:4">
      <c r="A115" s="1" t="s">
        <v>558</v>
      </c>
      <c r="B115" s="1">
        <v>4.57038</v>
      </c>
      <c r="C115" s="1">
        <v>1.65341929978625</v>
      </c>
      <c r="D115" s="1">
        <v>-3.370408</v>
      </c>
    </row>
    <row r="116" spans="1:4">
      <c r="A116" s="1" t="s">
        <v>562</v>
      </c>
      <c r="B116" s="1">
        <v>2.98355</v>
      </c>
      <c r="C116" s="1">
        <v>-1.18860591189245</v>
      </c>
      <c r="D116" s="1">
        <v>2.759651</v>
      </c>
    </row>
    <row r="117" spans="1:4">
      <c r="A117" s="1" t="s">
        <v>165</v>
      </c>
      <c r="B117" s="1">
        <v>4.72281</v>
      </c>
      <c r="C117" s="1">
        <v>-1.10584474209908</v>
      </c>
      <c r="D117" s="1">
        <v>3.849917</v>
      </c>
    </row>
    <row r="118" spans="1:4">
      <c r="A118" s="1" t="s">
        <v>862</v>
      </c>
      <c r="B118" s="1">
        <v>5.04987</v>
      </c>
      <c r="C118" s="1">
        <v>1.08214158813728</v>
      </c>
      <c r="D118" s="1">
        <v>-2.173196</v>
      </c>
    </row>
    <row r="119" spans="1:4">
      <c r="A119" s="1" t="s">
        <v>769</v>
      </c>
      <c r="B119" s="1">
        <v>3.87072</v>
      </c>
      <c r="C119" s="1">
        <v>-3.47328410819653</v>
      </c>
      <c r="D119" s="1">
        <v>2.788356</v>
      </c>
    </row>
    <row r="120" spans="1:4">
      <c r="A120" s="1" t="s">
        <v>863</v>
      </c>
      <c r="B120" s="1">
        <v>7.48589</v>
      </c>
      <c r="C120" s="1">
        <v>-1.31043077846005</v>
      </c>
      <c r="D120" s="1">
        <v>2.761749</v>
      </c>
    </row>
    <row r="121" spans="1:4">
      <c r="A121" s="1" t="s">
        <v>270</v>
      </c>
      <c r="B121" s="1">
        <v>5.10783</v>
      </c>
      <c r="C121" s="1">
        <v>-2.39251079827386</v>
      </c>
      <c r="D121" s="1">
        <v>4.046295</v>
      </c>
    </row>
    <row r="122" spans="1:4">
      <c r="A122" s="1" t="s">
        <v>579</v>
      </c>
      <c r="B122" s="1">
        <v>4.73975</v>
      </c>
      <c r="C122" s="1">
        <v>-1.03670548296573</v>
      </c>
      <c r="D122" s="1">
        <v>2.347997</v>
      </c>
    </row>
    <row r="123" spans="1:4">
      <c r="A123" s="1" t="s">
        <v>84</v>
      </c>
      <c r="B123" s="1">
        <v>4.0183</v>
      </c>
      <c r="C123" s="1">
        <v>1.42923769972412</v>
      </c>
      <c r="D123" s="1">
        <v>2.265848</v>
      </c>
    </row>
    <row r="124" spans="1:4">
      <c r="A124" s="1" t="s">
        <v>154</v>
      </c>
      <c r="B124" s="1">
        <v>4.13081</v>
      </c>
      <c r="C124" s="1">
        <v>-1.0151429658601</v>
      </c>
      <c r="D124" s="1">
        <v>6.59343</v>
      </c>
    </row>
    <row r="125" spans="1:4">
      <c r="A125" s="1" t="s">
        <v>864</v>
      </c>
      <c r="B125" s="1">
        <v>2.80473</v>
      </c>
      <c r="C125" s="1">
        <v>1.05726894514164</v>
      </c>
      <c r="D125" s="1">
        <v>2.348819</v>
      </c>
    </row>
    <row r="126" spans="1:4">
      <c r="A126" s="1" t="s">
        <v>865</v>
      </c>
      <c r="B126" s="1">
        <v>3.92249</v>
      </c>
      <c r="C126" s="1">
        <v>-1.40786160199794</v>
      </c>
      <c r="D126" s="1">
        <v>2.478149</v>
      </c>
    </row>
    <row r="127" spans="1:4">
      <c r="A127" s="1" t="s">
        <v>775</v>
      </c>
      <c r="B127" s="1">
        <v>6.74491</v>
      </c>
      <c r="C127" s="1">
        <v>1.70415720176693</v>
      </c>
      <c r="D127" s="1">
        <v>8.963862</v>
      </c>
    </row>
    <row r="128" spans="1:4">
      <c r="A128" s="1" t="s">
        <v>589</v>
      </c>
      <c r="B128" s="1">
        <v>3.52423</v>
      </c>
      <c r="C128" s="1">
        <v>3.51385538183802</v>
      </c>
      <c r="D128" s="1">
        <v>3.395734</v>
      </c>
    </row>
    <row r="129" spans="1:4">
      <c r="A129" s="1" t="s">
        <v>278</v>
      </c>
      <c r="B129" s="1">
        <v>5.98412</v>
      </c>
      <c r="C129" s="1">
        <v>-2.76165404860391</v>
      </c>
      <c r="D129" s="1">
        <v>2.59408</v>
      </c>
    </row>
    <row r="130" spans="1:4">
      <c r="A130" s="1" t="s">
        <v>142</v>
      </c>
      <c r="B130" s="1">
        <v>5.40908</v>
      </c>
      <c r="C130" s="1">
        <v>1.07144555330218</v>
      </c>
      <c r="D130" s="1">
        <v>6.476657</v>
      </c>
    </row>
    <row r="131" spans="1:4">
      <c r="A131" s="1" t="s">
        <v>866</v>
      </c>
      <c r="B131" s="1">
        <v>4.01889</v>
      </c>
      <c r="C131" s="1">
        <v>2.53438684265676</v>
      </c>
      <c r="D131" s="1">
        <v>2.00773</v>
      </c>
    </row>
    <row r="132" spans="1:4">
      <c r="A132" s="1" t="s">
        <v>111</v>
      </c>
      <c r="B132" s="1">
        <v>5.29381</v>
      </c>
      <c r="C132" s="1">
        <v>1.22454942942557</v>
      </c>
      <c r="D132" s="1">
        <v>3.10226</v>
      </c>
    </row>
    <row r="133" spans="1:4">
      <c r="A133" s="1" t="s">
        <v>867</v>
      </c>
      <c r="B133" s="1">
        <v>3.56411</v>
      </c>
      <c r="C133" s="1">
        <v>1.52503343923064</v>
      </c>
      <c r="D133" s="1">
        <v>4.628184</v>
      </c>
    </row>
    <row r="134" spans="1:4">
      <c r="A134" s="1" t="s">
        <v>779</v>
      </c>
      <c r="B134" s="1">
        <v>4.6067</v>
      </c>
      <c r="C134" s="1">
        <v>-1.49926329239508</v>
      </c>
      <c r="D134" s="1">
        <v>6.000944</v>
      </c>
    </row>
    <row r="135" spans="1:4">
      <c r="A135" s="1" t="s">
        <v>248</v>
      </c>
      <c r="B135" s="1">
        <v>4.73295</v>
      </c>
      <c r="C135" s="1">
        <v>-2.05490314820878</v>
      </c>
      <c r="D135" s="1">
        <v>2.169446</v>
      </c>
    </row>
    <row r="136" spans="1:4">
      <c r="A136" s="1" t="s">
        <v>780</v>
      </c>
      <c r="B136" s="1">
        <v>4.11523</v>
      </c>
      <c r="C136" s="1">
        <v>2.95373140239833</v>
      </c>
      <c r="D136" s="1">
        <v>3.114274</v>
      </c>
    </row>
    <row r="137" spans="1:4">
      <c r="A137" s="1" t="s">
        <v>100</v>
      </c>
      <c r="B137" s="1">
        <v>4.05681</v>
      </c>
      <c r="C137" s="1">
        <v>1.30049490869026</v>
      </c>
      <c r="D137" s="1">
        <v>-2.197163</v>
      </c>
    </row>
    <row r="138" spans="1:4">
      <c r="A138" s="1" t="s">
        <v>125</v>
      </c>
      <c r="B138" s="1">
        <v>8.84547</v>
      </c>
      <c r="C138" s="1">
        <v>1.15334812993382</v>
      </c>
      <c r="D138" s="1">
        <v>2.825731</v>
      </c>
    </row>
    <row r="139" spans="1:4">
      <c r="A139" s="1" t="s">
        <v>868</v>
      </c>
      <c r="B139" s="1">
        <v>6.03546</v>
      </c>
      <c r="C139" s="1">
        <v>-1.21815236160173</v>
      </c>
      <c r="D139" s="1">
        <v>3.238811</v>
      </c>
    </row>
    <row r="140" spans="1:4">
      <c r="A140" s="1" t="s">
        <v>869</v>
      </c>
      <c r="B140" s="1">
        <v>5.04894</v>
      </c>
      <c r="C140" s="1">
        <v>3.12015764270177</v>
      </c>
      <c r="D140" s="1">
        <v>-3.307454</v>
      </c>
    </row>
    <row r="141" spans="1:4">
      <c r="A141" s="1" t="s">
        <v>612</v>
      </c>
      <c r="B141" s="1">
        <v>4.30886</v>
      </c>
      <c r="C141" s="1">
        <v>1.17348061425691</v>
      </c>
      <c r="D141" s="1">
        <v>3.929057</v>
      </c>
    </row>
    <row r="142" spans="1:4">
      <c r="A142" s="1" t="s">
        <v>789</v>
      </c>
      <c r="B142" s="1">
        <v>5.82319</v>
      </c>
      <c r="C142" s="1">
        <v>1.96270972013927</v>
      </c>
      <c r="D142" s="1">
        <v>6.144011</v>
      </c>
    </row>
    <row r="143" spans="1:4">
      <c r="A143" s="1" t="s">
        <v>616</v>
      </c>
      <c r="B143" s="1">
        <v>4.74552</v>
      </c>
      <c r="C143" s="1">
        <v>2.05415377352645</v>
      </c>
      <c r="D143" s="1">
        <v>2.730569</v>
      </c>
    </row>
    <row r="144" spans="1:4">
      <c r="A144" s="1" t="s">
        <v>870</v>
      </c>
      <c r="B144" s="1">
        <v>5.82319</v>
      </c>
      <c r="C144" s="1">
        <v>-1.4504127310501</v>
      </c>
      <c r="D144" s="1">
        <v>2.195796</v>
      </c>
    </row>
    <row r="145" spans="1:4">
      <c r="A145" s="1" t="s">
        <v>236</v>
      </c>
      <c r="B145" s="1">
        <v>4.40012</v>
      </c>
      <c r="C145" s="1">
        <v>-1.85302370943571</v>
      </c>
      <c r="D145" s="1">
        <v>2.418164</v>
      </c>
    </row>
    <row r="146" spans="1:4">
      <c r="A146" s="1" t="s">
        <v>290</v>
      </c>
      <c r="B146" s="1">
        <v>3.45434</v>
      </c>
      <c r="C146" s="1">
        <v>-3.47968108215528</v>
      </c>
      <c r="D146" s="1">
        <v>-2.105649</v>
      </c>
    </row>
    <row r="147" spans="1:4">
      <c r="A147" s="1" t="s">
        <v>871</v>
      </c>
      <c r="B147" s="1">
        <v>4.47577</v>
      </c>
      <c r="C147" s="1">
        <v>-1.31788024393102</v>
      </c>
      <c r="D147" s="1">
        <v>4.561849</v>
      </c>
    </row>
    <row r="148" spans="1:4">
      <c r="A148" s="1" t="s">
        <v>872</v>
      </c>
      <c r="B148" s="1">
        <v>3.68979</v>
      </c>
      <c r="C148" s="1">
        <v>-1.04013703297573</v>
      </c>
      <c r="D148" s="1">
        <v>-3.095828</v>
      </c>
    </row>
    <row r="149" spans="1:4">
      <c r="A149" s="1" t="s">
        <v>873</v>
      </c>
      <c r="B149" s="1">
        <v>3.55914</v>
      </c>
      <c r="C149" s="1">
        <v>1.90266793235032</v>
      </c>
      <c r="D149" s="1">
        <v>2.116472</v>
      </c>
    </row>
    <row r="150" spans="1:4">
      <c r="A150" s="1" t="s">
        <v>874</v>
      </c>
      <c r="B150" s="1">
        <v>4.48363</v>
      </c>
      <c r="C150" s="1">
        <v>1.5590786011877</v>
      </c>
      <c r="D150" s="1">
        <v>2.362514</v>
      </c>
    </row>
    <row r="151" spans="1:4">
      <c r="A151" s="1" t="s">
        <v>875</v>
      </c>
      <c r="B151" s="1">
        <v>3.59971</v>
      </c>
      <c r="C151" s="1">
        <v>-1.79218052837208</v>
      </c>
      <c r="D151" s="1">
        <v>2.045406</v>
      </c>
    </row>
    <row r="152" spans="1:4">
      <c r="A152" s="1" t="s">
        <v>641</v>
      </c>
      <c r="B152" s="1">
        <v>4.0824</v>
      </c>
      <c r="C152" s="1">
        <v>1.04948979380616</v>
      </c>
      <c r="D152" s="1">
        <v>4.025398</v>
      </c>
    </row>
    <row r="153" spans="1:4">
      <c r="A153" s="1" t="s">
        <v>179</v>
      </c>
      <c r="B153" s="1">
        <v>4.10247</v>
      </c>
      <c r="C153" s="1">
        <v>-1.1778263651161</v>
      </c>
      <c r="D153" s="1">
        <v>2.060613</v>
      </c>
    </row>
    <row r="154" spans="1:4">
      <c r="A154" s="4" t="s">
        <v>647</v>
      </c>
      <c r="B154" s="4">
        <v>4.48363</v>
      </c>
      <c r="C154" s="4">
        <v>4.49328802966595</v>
      </c>
      <c r="D154" s="4">
        <v>2.988566</v>
      </c>
    </row>
  </sheetData>
  <mergeCells count="1">
    <mergeCell ref="A1:C1"/>
  </mergeCells>
  <conditionalFormatting sqref="A3">
    <cfRule type="duplicateValues" dxfId="0" priority="1"/>
  </conditionalFormatting>
  <conditionalFormatting sqref="A4:A154">
    <cfRule type="duplicateValues" dxfId="0" priority="8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ld-co</vt:lpstr>
      <vt:lpstr>heat-co</vt:lpstr>
      <vt:lpstr>salt-co</vt:lpstr>
      <vt:lpstr>PEG-c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ijun</dc:creator>
  <cp:lastModifiedBy>Administrator</cp:lastModifiedBy>
  <dcterms:created xsi:type="dcterms:W3CDTF">2022-11-17T07:29:00Z</dcterms:created>
  <dcterms:modified xsi:type="dcterms:W3CDTF">2024-01-10T06:4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C08D6A6F374623B52E3227E9CC656A_12</vt:lpwstr>
  </property>
  <property fmtid="{D5CDD505-2E9C-101B-9397-08002B2CF9AE}" pid="3" name="KSOProductBuildVer">
    <vt:lpwstr>2052-12.1.0.16120</vt:lpwstr>
  </property>
</Properties>
</file>